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01.01.1400 Desktop\Majed\Hydrogen storage\Final\Revise 2\"/>
    </mc:Choice>
  </mc:AlternateContent>
  <bookViews>
    <workbookView xWindow="0" yWindow="0" windowWidth="20490" windowHeight="616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245" i="1" l="1"/>
  <c r="Y244" i="1"/>
  <c r="AA244" i="1" s="1"/>
  <c r="Y243" i="1"/>
  <c r="Y242" i="1"/>
  <c r="Y241" i="1"/>
  <c r="Y240" i="1"/>
  <c r="Y239" i="1"/>
  <c r="Y238" i="1"/>
  <c r="AA238" i="1" s="1"/>
  <c r="Y237" i="1"/>
  <c r="Y236" i="1"/>
  <c r="Y235" i="1"/>
  <c r="Y234" i="1"/>
  <c r="Y233" i="1"/>
  <c r="Y232" i="1"/>
  <c r="Y231" i="1"/>
  <c r="Y230" i="1"/>
  <c r="Y229" i="1"/>
  <c r="Y228" i="1"/>
  <c r="Y227" i="1"/>
  <c r="Y226" i="1"/>
  <c r="Y225" i="1"/>
  <c r="Y224" i="1"/>
  <c r="Y223" i="1"/>
  <c r="Y222" i="1"/>
  <c r="AA222" i="1" s="1"/>
  <c r="Y221" i="1"/>
  <c r="Y220" i="1"/>
  <c r="Y219" i="1"/>
  <c r="Y218" i="1"/>
  <c r="Y217" i="1"/>
  <c r="Y216" i="1"/>
  <c r="Y215" i="1"/>
  <c r="Y214" i="1"/>
  <c r="Y213" i="1"/>
  <c r="Y212" i="1"/>
  <c r="Y211" i="1"/>
  <c r="Y210" i="1"/>
  <c r="Y209" i="1"/>
  <c r="Y208" i="1"/>
  <c r="Y207" i="1"/>
  <c r="Y206" i="1"/>
  <c r="Y205" i="1"/>
  <c r="Y204" i="1"/>
  <c r="Y203" i="1"/>
  <c r="Y202" i="1"/>
  <c r="Y201" i="1"/>
  <c r="Y200" i="1"/>
  <c r="Y199" i="1"/>
  <c r="Y198" i="1"/>
  <c r="Y197" i="1"/>
  <c r="Y196" i="1"/>
  <c r="Y195" i="1"/>
  <c r="Y194" i="1"/>
  <c r="Y193" i="1"/>
  <c r="Y192" i="1"/>
  <c r="Y191" i="1"/>
  <c r="Y190" i="1"/>
  <c r="Y189" i="1"/>
  <c r="Y188" i="1"/>
  <c r="Y187" i="1"/>
  <c r="Y186" i="1"/>
  <c r="Y185" i="1"/>
  <c r="Y184" i="1"/>
  <c r="Y183" i="1"/>
  <c r="AA183" i="1" s="1"/>
  <c r="Y182" i="1"/>
  <c r="Y181" i="1"/>
  <c r="Y180" i="1"/>
  <c r="Y179" i="1"/>
  <c r="Y178" i="1"/>
  <c r="Y177" i="1"/>
  <c r="Y176" i="1"/>
  <c r="Y175" i="1"/>
  <c r="Y174" i="1"/>
  <c r="Y173" i="1"/>
  <c r="Y172" i="1"/>
  <c r="Y171" i="1"/>
  <c r="Y170" i="1"/>
  <c r="Y169" i="1"/>
  <c r="Y168" i="1"/>
  <c r="Y167" i="1"/>
  <c r="Y166" i="1"/>
  <c r="Y165" i="1"/>
  <c r="Y164" i="1"/>
  <c r="Y163" i="1"/>
  <c r="Y162" i="1"/>
  <c r="Y161" i="1"/>
  <c r="Y160" i="1"/>
  <c r="Y159" i="1"/>
  <c r="Y158" i="1"/>
  <c r="Y157" i="1"/>
  <c r="Y156" i="1"/>
  <c r="Y155" i="1"/>
  <c r="Y154" i="1"/>
  <c r="Y153" i="1"/>
  <c r="Y152" i="1"/>
  <c r="Y151" i="1"/>
  <c r="Y150" i="1"/>
  <c r="Y149" i="1"/>
  <c r="Y148" i="1"/>
  <c r="Y147" i="1"/>
  <c r="Y146" i="1"/>
  <c r="Y145" i="1"/>
  <c r="Y144" i="1"/>
  <c r="Y143" i="1"/>
  <c r="Y142" i="1"/>
  <c r="Y141" i="1"/>
  <c r="Y140" i="1"/>
  <c r="Y139" i="1"/>
  <c r="Y138" i="1"/>
  <c r="Y137" i="1"/>
  <c r="Y136" i="1"/>
  <c r="Y135" i="1"/>
  <c r="Y134" i="1"/>
  <c r="Y133" i="1"/>
  <c r="Y132" i="1"/>
  <c r="Y131" i="1"/>
  <c r="AA131" i="1" s="1"/>
  <c r="Y130" i="1"/>
  <c r="Y129" i="1"/>
  <c r="Y128" i="1"/>
  <c r="Y127" i="1"/>
  <c r="Y126" i="1"/>
  <c r="Y125" i="1"/>
  <c r="Y124" i="1"/>
  <c r="Y123" i="1"/>
  <c r="Y122" i="1"/>
  <c r="Y121" i="1"/>
  <c r="Y120" i="1"/>
  <c r="Y119" i="1"/>
  <c r="Y118" i="1"/>
  <c r="AA118" i="1" s="1"/>
  <c r="Y117" i="1"/>
  <c r="Y116" i="1"/>
  <c r="AA116" i="1" s="1"/>
  <c r="Y115" i="1"/>
  <c r="Y114" i="1"/>
  <c r="AA114" i="1" s="1"/>
  <c r="Y113" i="1"/>
  <c r="Y112" i="1"/>
  <c r="AA112" i="1" s="1"/>
  <c r="Y111" i="1"/>
  <c r="Y110" i="1"/>
  <c r="Y109" i="1"/>
  <c r="Y108" i="1"/>
  <c r="AA107" i="1"/>
  <c r="AA106" i="1"/>
  <c r="AA105" i="1"/>
  <c r="AA104" i="1"/>
  <c r="Y103" i="1"/>
  <c r="Y102" i="1"/>
  <c r="Y101" i="1"/>
  <c r="Y100" i="1"/>
  <c r="Y99" i="1"/>
  <c r="AA99" i="1" s="1"/>
  <c r="Y98" i="1"/>
  <c r="Y97" i="1"/>
  <c r="Y96" i="1"/>
  <c r="Y95" i="1"/>
  <c r="Y94" i="1"/>
  <c r="Y93" i="1"/>
  <c r="Y92" i="1"/>
  <c r="Y91" i="1"/>
  <c r="Y90" i="1"/>
  <c r="Y89" i="1"/>
  <c r="Y88" i="1"/>
  <c r="Y87" i="1"/>
  <c r="Y86" i="1"/>
  <c r="Y85" i="1"/>
  <c r="Y84" i="1"/>
  <c r="Y83" i="1"/>
  <c r="Y82" i="1"/>
  <c r="Y81" i="1"/>
  <c r="Y80" i="1"/>
  <c r="Y79" i="1"/>
  <c r="AA79" i="1" s="1"/>
  <c r="Y78" i="1"/>
  <c r="Y77" i="1"/>
  <c r="Y76" i="1"/>
  <c r="Y75" i="1"/>
  <c r="Y74" i="1"/>
  <c r="Y73" i="1"/>
  <c r="Y72" i="1"/>
  <c r="Y71" i="1"/>
  <c r="AA71" i="1" s="1"/>
  <c r="Y70" i="1"/>
  <c r="Y69" i="1"/>
  <c r="AA69" i="1" s="1"/>
  <c r="Y68" i="1"/>
  <c r="Y67" i="1"/>
  <c r="AA67" i="1" s="1"/>
  <c r="Y66" i="1"/>
  <c r="Y65" i="1"/>
  <c r="AA65" i="1" s="1"/>
  <c r="Y64" i="1"/>
  <c r="Y63" i="1"/>
  <c r="AA63" i="1" s="1"/>
  <c r="Y62" i="1"/>
  <c r="Y61" i="1"/>
  <c r="AA61" i="1" s="1"/>
  <c r="Y60" i="1"/>
  <c r="Y59" i="1"/>
  <c r="AA59" i="1" s="1"/>
  <c r="Y58" i="1"/>
  <c r="Y57" i="1"/>
  <c r="AA57" i="1" s="1"/>
  <c r="AA242" i="1" l="1"/>
  <c r="AA245" i="1"/>
  <c r="AA128" i="1"/>
  <c r="AA158" i="1"/>
  <c r="AA187" i="1"/>
  <c r="AA80" i="1"/>
  <c r="AA82" i="1"/>
  <c r="AA84" i="1"/>
  <c r="AA184" i="1"/>
  <c r="AA188" i="1"/>
  <c r="AA215" i="1"/>
  <c r="AA132" i="1"/>
  <c r="AA140" i="1"/>
  <c r="AA159" i="1"/>
  <c r="AA161" i="1"/>
  <c r="AA165" i="1"/>
  <c r="AA125" i="1"/>
  <c r="AA151" i="1"/>
  <c r="AA153" i="1"/>
  <c r="AA157" i="1"/>
  <c r="AA214" i="1"/>
  <c r="AA74" i="1"/>
  <c r="AA76" i="1"/>
  <c r="AA78" i="1"/>
  <c r="AA120" i="1"/>
  <c r="AA122" i="1"/>
  <c r="AA124" i="1"/>
  <c r="AA136" i="1"/>
  <c r="AA147" i="1"/>
  <c r="AA167" i="1"/>
  <c r="AA169" i="1"/>
  <c r="AA173" i="1"/>
  <c r="AA175" i="1"/>
  <c r="AA193" i="1"/>
  <c r="AA197" i="1"/>
  <c r="AA207" i="1"/>
  <c r="AA219" i="1"/>
  <c r="AA100" i="1"/>
  <c r="AA102" i="1"/>
  <c r="AA139" i="1"/>
  <c r="AA142" i="1"/>
  <c r="AA144" i="1"/>
  <c r="AA146" i="1"/>
  <c r="AA148" i="1"/>
  <c r="AA150" i="1"/>
  <c r="AA152" i="1"/>
  <c r="AA154" i="1"/>
  <c r="AA156" i="1"/>
  <c r="AA194" i="1"/>
  <c r="AA196" i="1"/>
  <c r="AA198" i="1"/>
  <c r="AA200" i="1"/>
  <c r="AA202" i="1"/>
  <c r="AA208" i="1"/>
  <c r="AA223" i="1"/>
  <c r="AA227" i="1"/>
  <c r="AA235" i="1"/>
  <c r="AA87" i="1"/>
  <c r="AA91" i="1"/>
  <c r="AA93" i="1"/>
  <c r="AA95" i="1"/>
  <c r="AA97" i="1"/>
  <c r="AA109" i="1"/>
  <c r="AA130" i="1"/>
  <c r="AA166" i="1"/>
  <c r="AA168" i="1"/>
  <c r="AA170" i="1"/>
  <c r="AA172" i="1"/>
  <c r="AA180" i="1"/>
  <c r="AA72" i="1"/>
  <c r="AA86" i="1"/>
  <c r="AA111" i="1"/>
  <c r="AA126" i="1"/>
  <c r="AA134" i="1"/>
  <c r="AA138" i="1"/>
  <c r="AA155" i="1"/>
  <c r="AA174" i="1"/>
  <c r="AA178" i="1"/>
  <c r="AA210" i="1"/>
  <c r="AA217" i="1"/>
  <c r="AA58" i="1"/>
  <c r="AA60" i="1"/>
  <c r="AA62" i="1"/>
  <c r="AA73" i="1"/>
  <c r="AA75" i="1"/>
  <c r="AA77" i="1"/>
  <c r="AA88" i="1"/>
  <c r="AA89" i="1"/>
  <c r="AA90" i="1"/>
  <c r="AA101" i="1"/>
  <c r="AA103" i="1"/>
  <c r="AA113" i="1"/>
  <c r="AA115" i="1"/>
  <c r="AA117" i="1"/>
  <c r="AA119" i="1"/>
  <c r="AA129" i="1"/>
  <c r="AA141" i="1"/>
  <c r="AA163" i="1"/>
  <c r="AA177" i="1"/>
  <c r="AA179" i="1"/>
  <c r="AA181" i="1"/>
  <c r="AA190" i="1"/>
  <c r="AA199" i="1"/>
  <c r="AA206" i="1"/>
  <c r="AA216" i="1"/>
  <c r="AA218" i="1"/>
  <c r="AA220" i="1"/>
  <c r="AA233" i="1"/>
  <c r="AA239" i="1"/>
  <c r="AA64" i="1"/>
  <c r="AA66" i="1"/>
  <c r="AA68" i="1"/>
  <c r="AA70" i="1"/>
  <c r="AA81" i="1"/>
  <c r="AA83" i="1"/>
  <c r="AA85" i="1"/>
  <c r="AA92" i="1"/>
  <c r="AA94" i="1"/>
  <c r="AA96" i="1"/>
  <c r="AA98" i="1"/>
  <c r="AA108" i="1"/>
  <c r="AA110" i="1"/>
  <c r="AA121" i="1"/>
  <c r="AA123" i="1"/>
  <c r="AA127" i="1"/>
  <c r="AA133" i="1"/>
  <c r="AA135" i="1"/>
  <c r="AA137" i="1"/>
  <c r="AA143" i="1"/>
  <c r="AA145" i="1"/>
  <c r="AA149" i="1"/>
  <c r="AA160" i="1"/>
  <c r="AA162" i="1"/>
  <c r="AA164" i="1"/>
  <c r="AA171" i="1"/>
  <c r="AA189" i="1"/>
  <c r="AA191" i="1"/>
  <c r="AA203" i="1"/>
  <c r="AA226" i="1"/>
  <c r="AA228" i="1"/>
  <c r="AA230" i="1"/>
  <c r="AA232" i="1"/>
  <c r="AA234" i="1"/>
  <c r="AA236" i="1"/>
  <c r="AA182" i="1"/>
  <c r="AA201" i="1"/>
  <c r="AA211" i="1"/>
  <c r="AA221" i="1"/>
  <c r="AA237" i="1"/>
  <c r="AA186" i="1"/>
  <c r="AA205" i="1"/>
  <c r="AA213" i="1"/>
  <c r="AA225" i="1"/>
  <c r="AA241" i="1"/>
  <c r="AA243" i="1"/>
  <c r="AA176" i="1"/>
  <c r="AA185" i="1"/>
  <c r="AA192" i="1"/>
  <c r="AA195" i="1"/>
  <c r="AA204" i="1"/>
  <c r="AA209" i="1"/>
  <c r="AA212" i="1"/>
  <c r="AA224" i="1"/>
  <c r="AA229" i="1"/>
  <c r="AA231" i="1"/>
  <c r="AA240" i="1"/>
</calcChain>
</file>

<file path=xl/sharedStrings.xml><?xml version="1.0" encoding="utf-8"?>
<sst xmlns="http://schemas.openxmlformats.org/spreadsheetml/2006/main" count="62" uniqueCount="62">
  <si>
    <t>Ti</t>
  </si>
  <si>
    <t>Zr</t>
  </si>
  <si>
    <t>Mn</t>
  </si>
  <si>
    <t>Co</t>
  </si>
  <si>
    <t>Cr</t>
  </si>
  <si>
    <t>V</t>
  </si>
  <si>
    <t>Ni</t>
  </si>
  <si>
    <t>Sn</t>
  </si>
  <si>
    <t>Al</t>
  </si>
  <si>
    <t>C</t>
  </si>
  <si>
    <t>Mg</t>
  </si>
  <si>
    <t>Gd</t>
  </si>
  <si>
    <t>Fe</t>
  </si>
  <si>
    <t>B (Boron)</t>
  </si>
  <si>
    <t>Cu</t>
  </si>
  <si>
    <t>Mo</t>
  </si>
  <si>
    <t>W</t>
  </si>
  <si>
    <t>La</t>
  </si>
  <si>
    <t>Si</t>
  </si>
  <si>
    <t>Nb</t>
  </si>
  <si>
    <t>Ce</t>
  </si>
  <si>
    <t>Y</t>
  </si>
  <si>
    <t>B</t>
  </si>
  <si>
    <t>A</t>
  </si>
  <si>
    <t>B/A</t>
  </si>
  <si>
    <t>wt%</t>
  </si>
  <si>
    <t>Reference</t>
  </si>
  <si>
    <r>
      <t xml:space="preserve">Z. Cao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, “Advanced high-pressure metal hydride fabricated via Ti–Cr–Mn alloys for hybrid tank,” </t>
    </r>
    <r>
      <rPr>
        <i/>
        <sz val="11"/>
        <color theme="1"/>
        <rFont val="Calibri"/>
        <family val="2"/>
        <scheme val="minor"/>
      </rPr>
      <t>Int. J. Hydrog. Energy</t>
    </r>
    <r>
      <rPr>
        <sz val="11"/>
        <color theme="1"/>
        <rFont val="Calibri"/>
        <family val="2"/>
        <scheme val="minor"/>
      </rPr>
      <t>, vol. 40, no. 6, pp. 2717–2728, Feb. 2015, doi: 10.1016/j.ijhydene.2014.12.093.</t>
    </r>
  </si>
  <si>
    <r>
      <t xml:space="preserve">K. Young, T. Ouchi, J. Koch, and M. A. Fetcenko, “Compositional optimization of vanadium-free hypo-stoichiometric AB2 metal hydride alloy for Ni/MH battery application,” </t>
    </r>
    <r>
      <rPr>
        <i/>
        <sz val="11"/>
        <color theme="1"/>
        <rFont val="Calibri"/>
        <family val="2"/>
        <scheme val="minor"/>
      </rPr>
      <t>J. Alloys Compd.</t>
    </r>
    <r>
      <rPr>
        <sz val="11"/>
        <color theme="1"/>
        <rFont val="Calibri"/>
        <family val="2"/>
        <scheme val="minor"/>
      </rPr>
      <t>, vol. 510, no. 1, pp. 97–106, Jan. 2012, doi: 10.1016/j.jallcom.2011.08.091.</t>
    </r>
  </si>
  <si>
    <r>
      <t xml:space="preserve">Z. Cao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, “Development of ZrFeV alloys for hybrid hydrogen storage system,” </t>
    </r>
    <r>
      <rPr>
        <i/>
        <sz val="11"/>
        <color theme="1"/>
        <rFont val="Calibri"/>
        <family val="2"/>
        <scheme val="minor"/>
      </rPr>
      <t>Int. J. Hydrog. Energy</t>
    </r>
    <r>
      <rPr>
        <sz val="11"/>
        <color theme="1"/>
        <rFont val="Calibri"/>
        <family val="2"/>
        <scheme val="minor"/>
      </rPr>
      <t>, vol. 41, no. 26, pp. 11242–11253, Jul. 2016, doi: 10.1016/j.ijhydene.2016.04.083.</t>
    </r>
  </si>
  <si>
    <r>
      <t xml:space="preserve">N. Hanada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, “Effect of CO2 on hydrogen absorption in Ti-Zr-Mn-Cr based AB2 type alloys,” </t>
    </r>
    <r>
      <rPr>
        <i/>
        <sz val="11"/>
        <color theme="1"/>
        <rFont val="Calibri"/>
        <family val="2"/>
        <scheme val="minor"/>
      </rPr>
      <t>J. Alloys Compd.</t>
    </r>
    <r>
      <rPr>
        <sz val="11"/>
        <color theme="1"/>
        <rFont val="Calibri"/>
        <family val="2"/>
        <scheme val="minor"/>
      </rPr>
      <t>, vol. 705, pp. 507–516, May 2017, doi: 10.1016/j.jallcom.2017.02.067.</t>
    </r>
  </si>
  <si>
    <r>
      <t xml:space="preserve">Z. Yao, L. Liu, X. Xiao, C. Wang, L. Jiang, and L. Chen, “Effect of rare earth doping on the hydrogen storage performance of Ti1.02Cr1.1Mn0.3Fe0.6 alloy for hybrid hydrogen storage application,” </t>
    </r>
    <r>
      <rPr>
        <i/>
        <sz val="11"/>
        <color theme="1"/>
        <rFont val="Calibri"/>
        <family val="2"/>
        <scheme val="minor"/>
      </rPr>
      <t>J. Alloys Compd.</t>
    </r>
    <r>
      <rPr>
        <sz val="11"/>
        <color theme="1"/>
        <rFont val="Calibri"/>
        <family val="2"/>
        <scheme val="minor"/>
      </rPr>
      <t>, vol. 731, pp. 524–530, Jan. 2018, doi: 10.1016/j.jallcom.2017.10.075.</t>
    </r>
  </si>
  <si>
    <t>K. Young, T. Ouchi, B. Huang, and M. A. Fetcenko, “Effects of B, Fe, Gd, Mg, and C on the structure, hydrogen storage, and electrochemical properties of vanadium-free AB2 metal hydride alloy,” J. Alloys Compd., vol. 511, no. 1, pp. 242–250, Jan. 2012, doi: 10.1016/j.jallcom.2011.09.044.</t>
  </si>
  <si>
    <r>
      <t xml:space="preserve">K. Young, D. F. Wong, T. Ouchi, B. Huang, and B. Reichman, “Effects of La-addition to the structure, hydrogen storage, and electrochemical properties of C14 metal hydride alloys,” </t>
    </r>
    <r>
      <rPr>
        <i/>
        <sz val="11"/>
        <color theme="1"/>
        <rFont val="Calibri"/>
        <family val="2"/>
        <scheme val="minor"/>
      </rPr>
      <t>Electrochimica Acta</t>
    </r>
    <r>
      <rPr>
        <sz val="11"/>
        <color theme="1"/>
        <rFont val="Calibri"/>
        <family val="2"/>
        <scheme val="minor"/>
      </rPr>
      <t>, vol. 174, pp. 815–825, Aug. 2015, doi: 10.1016/j.electacta.2015.06.048.</t>
    </r>
  </si>
  <si>
    <r>
      <t xml:space="preserve">R. B. Sivov, T. A. Zotov, and V. N. Verbetsky, “Hydrogen sorption properties of ZrFex (1.9 ≤ x ≤ 2.5) alloys,” </t>
    </r>
    <r>
      <rPr>
        <i/>
        <sz val="11"/>
        <color theme="1"/>
        <rFont val="Calibri"/>
        <family val="2"/>
        <scheme val="minor"/>
      </rPr>
      <t>Int. J. Hydrog. Energy</t>
    </r>
    <r>
      <rPr>
        <sz val="11"/>
        <color theme="1"/>
        <rFont val="Calibri"/>
        <family val="2"/>
        <scheme val="minor"/>
      </rPr>
      <t>, vol. 36, no. 1, pp. 1355–1358, Jan. 2011, doi: 10.1016/j.ijhydene.2010.06.118.</t>
    </r>
  </si>
  <si>
    <r>
      <t xml:space="preserve">S.-K. Chen, P.-H. Lee, H. Lee, and H.-T. Su, “Hydrogen storage of C14-CruFevMnwTixVyZrz alloys,” </t>
    </r>
    <r>
      <rPr>
        <i/>
        <sz val="11"/>
        <color theme="1"/>
        <rFont val="Calibri"/>
        <family val="2"/>
        <scheme val="minor"/>
      </rPr>
      <t>Mater. Chem. Phys.</t>
    </r>
    <r>
      <rPr>
        <sz val="11"/>
        <color theme="1"/>
        <rFont val="Calibri"/>
        <family val="2"/>
        <scheme val="minor"/>
      </rPr>
      <t>, vol. 210, pp. 336–347, May 2018, doi: 10.1016/j.matchemphys.2017.08.008.</t>
    </r>
  </si>
  <si>
    <r>
      <t xml:space="preserve">P. Ma, E. Wu, and W. Li, “Hydrogen storage properties and microstructures of Ti0.7Zr0.3(Mn1−V )2 (x = 0.1, 0.2, 0.3, 0.4, 0.5) alloys,” </t>
    </r>
    <r>
      <rPr>
        <i/>
        <sz val="11"/>
        <color theme="1"/>
        <rFont val="Calibri"/>
        <family val="2"/>
        <scheme val="minor"/>
      </rPr>
      <t>Int. J. Hydrog. Energy</t>
    </r>
    <r>
      <rPr>
        <sz val="11"/>
        <color theme="1"/>
        <rFont val="Calibri"/>
        <family val="2"/>
        <scheme val="minor"/>
      </rPr>
      <t>, vol. 39, no. 25, pp. 13569–13575, Aug. 2014, doi: 10.1016/j.ijhydene.2014.03.178.</t>
    </r>
  </si>
  <si>
    <r>
      <t xml:space="preserve">T. A. Zotov, R. B. Sivov, E. A. Movlaev, S. V. Mitrokhin, and V. N. Verbetsky, “IMC hydrides with high hydrogen dissociation pressure,” </t>
    </r>
    <r>
      <rPr>
        <i/>
        <sz val="11"/>
        <color theme="1"/>
        <rFont val="Calibri"/>
        <family val="2"/>
        <scheme val="minor"/>
      </rPr>
      <t>J. Alloys Compd.</t>
    </r>
    <r>
      <rPr>
        <sz val="11"/>
        <color theme="1"/>
        <rFont val="Calibri"/>
        <family val="2"/>
        <scheme val="minor"/>
      </rPr>
      <t>, vol. 509, pp. S839–S843, Sep. 2011, doi: 10.1016/j.jallcom.2011.01.198.</t>
    </r>
  </si>
  <si>
    <r>
      <t xml:space="preserve">M. Kandavel, V. V. Bhat, A. Rougier, L. Aymard, G.-A. Nazri, and J.-M. Tarascon, “Improvement of hydrogen storage properties of the AB2 Laves phase alloys for automotive application,” </t>
    </r>
    <r>
      <rPr>
        <i/>
        <sz val="11"/>
        <color theme="1"/>
        <rFont val="Calibri"/>
        <family val="2"/>
        <scheme val="minor"/>
      </rPr>
      <t>Int. J. Hydrog. Energy</t>
    </r>
    <r>
      <rPr>
        <sz val="11"/>
        <color theme="1"/>
        <rFont val="Calibri"/>
        <family val="2"/>
        <scheme val="minor"/>
      </rPr>
      <t>, vol. 33, no. 14, pp. 3754–3761, Jul. 2008, doi: 10.1016/j.ijhydene.2008.04.042.</t>
    </r>
  </si>
  <si>
    <r>
      <t xml:space="preserve">T. A. Zotov, V. N. Verbetsky, T. Y. Safonova, and O. A. Petrii, “Nonstoichiometric Ti-Zr-Ni-V-Mn alloys: the effect of composition on hydrogen sorption and electrochemical characteristics,” </t>
    </r>
    <r>
      <rPr>
        <i/>
        <sz val="11"/>
        <color theme="1"/>
        <rFont val="Calibri"/>
        <family val="2"/>
        <scheme val="minor"/>
      </rPr>
      <t>J. Solid State Electrochem.</t>
    </r>
    <r>
      <rPr>
        <sz val="11"/>
        <color theme="1"/>
        <rFont val="Calibri"/>
        <family val="2"/>
        <scheme val="minor"/>
      </rPr>
      <t>, vol. 7, no. 9, pp. 645–650, Sep. 2003, doi: 10.1007/s10008-003-0423-7.</t>
    </r>
  </si>
  <si>
    <r>
      <t xml:space="preserve">K. Manickam, D. M. Grant, and G. S. Walker, “Optimization of AB2 type alloy composition with superior hydrogen storage properties for stationary applications,” </t>
    </r>
    <r>
      <rPr>
        <i/>
        <sz val="11"/>
        <color theme="1"/>
        <rFont val="Calibri"/>
        <family val="2"/>
        <scheme val="minor"/>
      </rPr>
      <t>Int. J. Hydrog. Energy</t>
    </r>
    <r>
      <rPr>
        <sz val="11"/>
        <color theme="1"/>
        <rFont val="Calibri"/>
        <family val="2"/>
        <scheme val="minor"/>
      </rPr>
      <t>, vol. 40, no. 46, pp. 16288–16296, Dec. 2015, doi: 10.1016/j.ijhydene.2015.09.157.</t>
    </r>
  </si>
  <si>
    <r>
      <t xml:space="preserve">K. Young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, “Optimization of Co-content in C14 Laves phase multi-component alloys for NiMH battery application,” </t>
    </r>
    <r>
      <rPr>
        <i/>
        <sz val="11"/>
        <color theme="1"/>
        <rFont val="Calibri"/>
        <family val="2"/>
        <scheme val="minor"/>
      </rPr>
      <t>J. Alloys Compd.</t>
    </r>
    <r>
      <rPr>
        <sz val="11"/>
        <color theme="1"/>
        <rFont val="Calibri"/>
        <family val="2"/>
        <scheme val="minor"/>
      </rPr>
      <t>, vol. 489, no. 1, pp. 202–210, Jan. 2010, doi: 10.1016/j.jallcom.2009.09.052.</t>
    </r>
  </si>
  <si>
    <r>
      <t xml:space="preserve">S. V. Mitrokhin, T. N. Bezuglaya, and V. N. Verbetsky, “Structure and hydrogen sorption properties of (Ti,Zr)–Mn–V alloys,” </t>
    </r>
    <r>
      <rPr>
        <i/>
        <sz val="11"/>
        <color theme="1"/>
        <rFont val="Calibri"/>
        <family val="2"/>
        <scheme val="minor"/>
      </rPr>
      <t>J. Alloys Compd.</t>
    </r>
    <r>
      <rPr>
        <sz val="11"/>
        <color theme="1"/>
        <rFont val="Calibri"/>
        <family val="2"/>
        <scheme val="minor"/>
      </rPr>
      <t>, vol. 330–332, pp. 146–151, Jan. 2002, doi: 10.1016/S0925-8388(01)01469-4.</t>
    </r>
  </si>
  <si>
    <r>
      <t xml:space="preserve">K. Young, T. Ouchi, B. Huang, B. Reichman, and M. A. Fetcenko, “Studies of copper as a modifier in C14-predominant AB2 metal hydride alloys,” </t>
    </r>
    <r>
      <rPr>
        <i/>
        <sz val="11"/>
        <color theme="1"/>
        <rFont val="Calibri"/>
        <family val="2"/>
        <scheme val="minor"/>
      </rPr>
      <t>J. Power Sources</t>
    </r>
    <r>
      <rPr>
        <sz val="11"/>
        <color theme="1"/>
        <rFont val="Calibri"/>
        <family val="2"/>
        <scheme val="minor"/>
      </rPr>
      <t>, vol. 204, pp. 205–212, Apr. 2012, doi: 10.1016/j.jpowsour.2012.01.030.</t>
    </r>
  </si>
  <si>
    <r>
      <t xml:space="preserve">K. Young, J. Nei, B. Huang, and M. A. Fetcenko, “Studies of off-stoichiometric AB2 metal hydride alloy: Part 2. Hydrogen storage and electrochemical properties,” </t>
    </r>
    <r>
      <rPr>
        <i/>
        <sz val="11"/>
        <color theme="1"/>
        <rFont val="Calibri"/>
        <family val="2"/>
        <scheme val="minor"/>
      </rPr>
      <t>Int. J. Hydrog. Energy</t>
    </r>
    <r>
      <rPr>
        <sz val="11"/>
        <color theme="1"/>
        <rFont val="Calibri"/>
        <family val="2"/>
        <scheme val="minor"/>
      </rPr>
      <t>, vol. 36, no. 17, pp. 11146–11154, Aug. 2011, doi: 10.1016/j.ijhydene.2011.05.056.</t>
    </r>
  </si>
  <si>
    <r>
      <t xml:space="preserve">U. Ulmer, M. Dieterich, A. Pohl, R. Dittmeyer, M. Linder, and M. Fichtner, “Study of the structural, thermodynamic and cyclic effects of vanadium and titanium substitution in laves-phase AB2 hydrogen storage alloys,” </t>
    </r>
    <r>
      <rPr>
        <i/>
        <sz val="11"/>
        <color theme="1"/>
        <rFont val="Calibri"/>
        <family val="2"/>
        <scheme val="minor"/>
      </rPr>
      <t>Int. J. Hydrog. Energy</t>
    </r>
    <r>
      <rPr>
        <sz val="11"/>
        <color theme="1"/>
        <rFont val="Calibri"/>
        <family val="2"/>
        <scheme val="minor"/>
      </rPr>
      <t>, vol. 42, no. 31, pp. 20103–20110, Aug. 2017, doi: 10.1016/j.ijhydene.2017.06.137.</t>
    </r>
  </si>
  <si>
    <r>
      <t xml:space="preserve">K. Young, T. Ouchi, B. Huang, B. Reichman, and M. A. Fetcenko, “The structure, hydrogen storage, and electrochemical properties of Fe-doped C14-predominating AB2 metal hydride alloys,” </t>
    </r>
    <r>
      <rPr>
        <i/>
        <sz val="11"/>
        <color theme="1"/>
        <rFont val="Calibri"/>
        <family val="2"/>
        <scheme val="minor"/>
      </rPr>
      <t>Int. J. Hydrog. Energy</t>
    </r>
    <r>
      <rPr>
        <sz val="11"/>
        <color theme="1"/>
        <rFont val="Calibri"/>
        <family val="2"/>
        <scheme val="minor"/>
      </rPr>
      <t>, vol. 36, no. 19, pp. 12296–12304, Sep. 2011, doi: 10.1016/j.ijhydene.2011.06.117.</t>
    </r>
  </si>
  <si>
    <r>
      <t xml:space="preserve">L. Pickering, D. Reed, A. I. Bevan, and D. Book, “Ti–V–Mn based metal hydrides for hydrogen compression applications,” </t>
    </r>
    <r>
      <rPr>
        <i/>
        <sz val="11"/>
        <color theme="1"/>
        <rFont val="Calibri"/>
        <family val="2"/>
        <scheme val="minor"/>
      </rPr>
      <t>J. Alloys Compd.</t>
    </r>
    <r>
      <rPr>
        <sz val="11"/>
        <color theme="1"/>
        <rFont val="Calibri"/>
        <family val="2"/>
        <scheme val="minor"/>
      </rPr>
      <t>, vol. 645, pp. S400–S403, Oct. 2015, doi: 10.1016/j.jallcom.2014.12.098.</t>
    </r>
  </si>
  <si>
    <r>
      <t xml:space="preserve">K. Young, B. Chao, L. A. Bendersky, and K. Wang, “Ti12.5Zr21V10Cr8.5MnxCo1.5Ni46.5−x AB2-type metal hydride alloys for electrochemical storage application: Part 2. Hydrogen storage and electrochemical properties,” </t>
    </r>
    <r>
      <rPr>
        <i/>
        <sz val="11"/>
        <color theme="1"/>
        <rFont val="Calibri"/>
        <family val="2"/>
        <scheme val="minor"/>
      </rPr>
      <t>J. Power Sources</t>
    </r>
    <r>
      <rPr>
        <sz val="11"/>
        <color theme="1"/>
        <rFont val="Calibri"/>
        <family val="2"/>
        <scheme val="minor"/>
      </rPr>
      <t>, vol. 218, pp. 487–494, Nov. 2012, doi: 10.1016/j.jpowsour.2012.07.079.</t>
    </r>
  </si>
  <si>
    <r>
      <t xml:space="preserve">L. Pickering, M. V. Lototskyy, M. Wafeeq Davids, C. Sita, and V. Linkov, “Induction melted AB 2 -type metal hydrides for hydrogen storage and compression applications,” </t>
    </r>
    <r>
      <rPr>
        <i/>
        <sz val="11"/>
        <color theme="1"/>
        <rFont val="Calibri"/>
        <family val="2"/>
        <scheme val="minor"/>
      </rPr>
      <t>Materials Today: Proceedings</t>
    </r>
    <r>
      <rPr>
        <sz val="11"/>
        <color theme="1"/>
        <rFont val="Calibri"/>
        <family val="2"/>
        <scheme val="minor"/>
      </rPr>
      <t>, vol. 5, no. 4, pp. 10470–10478, 2018, doi: 10.1016/j.matpr.2017.12.378.</t>
    </r>
  </si>
  <si>
    <r>
      <t xml:space="preserve">K. Young, T. Ouchi, B. Huang, B. Reichman, and R. Blankenship, “Improvement in −40°C electrochemical properties of AB2 metal hydride alloy by silicon incorporation,” </t>
    </r>
    <r>
      <rPr>
        <i/>
        <sz val="11"/>
        <color theme="1"/>
        <rFont val="Calibri"/>
        <family val="2"/>
        <scheme val="minor"/>
      </rPr>
      <t>Journal of Alloys and Compounds</t>
    </r>
    <r>
      <rPr>
        <sz val="11"/>
        <color theme="1"/>
        <rFont val="Calibri"/>
        <family val="2"/>
        <scheme val="minor"/>
      </rPr>
      <t>, vol. 575, pp. 65–72, Oct. 2013, doi: 10.1016/j.jallcom.2013.04.005.</t>
    </r>
  </si>
  <si>
    <r>
      <t xml:space="preserve">K. Young, D. F. Wong, J. Nei, and B. Reichman, “Electrochemical properties of hypo-stoichiometric Y-doped AB 2 metal hydride alloys at ultra-low temperature,” </t>
    </r>
    <r>
      <rPr>
        <i/>
        <sz val="11"/>
        <color theme="1"/>
        <rFont val="Calibri"/>
        <family val="2"/>
        <scheme val="minor"/>
      </rPr>
      <t>Journal of Alloys and Compounds</t>
    </r>
    <r>
      <rPr>
        <sz val="11"/>
        <color theme="1"/>
        <rFont val="Calibri"/>
        <family val="2"/>
        <scheme val="minor"/>
      </rPr>
      <t>, vol. 643, pp. 17–27, Sep. 2015, doi: 10.1016/j.jallcom.2015.04.128.</t>
    </r>
  </si>
  <si>
    <r>
      <t xml:space="preserve">K. Young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, “The correlation of C14/C15 phase abundance and electrochemical properties in the AB2 alloys,” </t>
    </r>
    <r>
      <rPr>
        <i/>
        <sz val="11"/>
        <color theme="1"/>
        <rFont val="Calibri"/>
        <family val="2"/>
        <scheme val="minor"/>
      </rPr>
      <t>Journal of Alloys and Compounds</t>
    </r>
    <r>
      <rPr>
        <sz val="11"/>
        <color theme="1"/>
        <rFont val="Calibri"/>
        <family val="2"/>
        <scheme val="minor"/>
      </rPr>
      <t>, vol. 506, no. 2, pp. 841–848, Sep. 2010, doi: 10.1016/j.jallcom.2010.07.091.</t>
    </r>
  </si>
  <si>
    <r>
      <t xml:space="preserve">K.-H. Young, J. Nei, C. Wan, R. Denys, and V. Yartys, “Comparison of C14- and C15-Predomiated AB2 Metal Hydride Alloys for Electrochemical Applications,” </t>
    </r>
    <r>
      <rPr>
        <i/>
        <sz val="11"/>
        <color theme="1"/>
        <rFont val="Calibri"/>
        <family val="2"/>
        <scheme val="minor"/>
      </rPr>
      <t>Batteries</t>
    </r>
    <r>
      <rPr>
        <sz val="11"/>
        <color theme="1"/>
        <rFont val="Calibri"/>
        <family val="2"/>
        <scheme val="minor"/>
      </rPr>
      <t>, vol. 3, no. 4, p. 22, Jul. 2017, doi: 10.3390/batteries3030022.</t>
    </r>
  </si>
  <si>
    <r>
      <t xml:space="preserve">E. D. Koultoukis, S. S. Makridis, D. Fruchart, and A. K. Stubos, “Two-Stage Hydrogen Compression Using Zr-Based Metal Hydrides,” </t>
    </r>
    <r>
      <rPr>
        <i/>
        <sz val="11"/>
        <color theme="1"/>
        <rFont val="Calibri"/>
        <family val="2"/>
        <scheme val="minor"/>
      </rPr>
      <t>SSP</t>
    </r>
    <r>
      <rPr>
        <sz val="11"/>
        <color theme="1"/>
        <rFont val="Calibri"/>
        <family val="2"/>
        <scheme val="minor"/>
      </rPr>
      <t>, vol. 194, pp. 249–253, Nov. 2012, doi: 10.4028/www.scientific.net/SSP.194.249.</t>
    </r>
  </si>
  <si>
    <r>
      <t xml:space="preserve">S. Chang, K.-H. Young, T. Ouchi, J. Nei, and X. Wu, “Effects of Boron-Incorporation in a V-Containing Zr-Based AB2 Metal Hydride Alloy,” </t>
    </r>
    <r>
      <rPr>
        <i/>
        <sz val="11"/>
        <color theme="1"/>
        <rFont val="Calibri"/>
        <family val="2"/>
        <scheme val="minor"/>
      </rPr>
      <t>Batteries</t>
    </r>
    <r>
      <rPr>
        <sz val="11"/>
        <color theme="1"/>
        <rFont val="Calibri"/>
        <family val="2"/>
        <scheme val="minor"/>
      </rPr>
      <t>, vol. 3, no. 4, p. 36, Nov. 2017, doi: 10.3390/batteries3040036.</t>
    </r>
  </si>
  <si>
    <r>
      <t xml:space="preserve">K. Young, M. Young, T. Ouchi, B. Reichman, and M. A. Fetcenko, “Improvement in high-rate dischargeability, activation, and low-temperature performance in multi-phase AB2 alloys by partial substitution of Zr with Y,” </t>
    </r>
    <r>
      <rPr>
        <i/>
        <sz val="11"/>
        <color theme="1"/>
        <rFont val="Calibri"/>
        <family val="2"/>
        <scheme val="minor"/>
      </rPr>
      <t>Journal of Power Sources</t>
    </r>
    <r>
      <rPr>
        <sz val="11"/>
        <color theme="1"/>
        <rFont val="Calibri"/>
        <family val="2"/>
        <scheme val="minor"/>
      </rPr>
      <t>, vol. 215, pp. 279–287, Oct. 2012, doi: 10.1016/j.jpowsour.2012.05.030.</t>
    </r>
  </si>
  <si>
    <r>
      <t xml:space="preserve">A. A. Volodin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, “Study of hydrogen storage and electrochemical properties of AB2-type Ti0.15Zr0.85La0.03Ni1.2Mn0.7V0.12Fe0.12 alloy,” </t>
    </r>
    <r>
      <rPr>
        <i/>
        <sz val="11"/>
        <color theme="1"/>
        <rFont val="Calibri"/>
        <family val="2"/>
        <scheme val="minor"/>
      </rPr>
      <t>Journal of Alloys and Compounds</t>
    </r>
    <r>
      <rPr>
        <sz val="11"/>
        <color theme="1"/>
        <rFont val="Calibri"/>
        <family val="2"/>
        <scheme val="minor"/>
      </rPr>
      <t>, vol. 793, pp. 564–575, Jul. 2019, doi: 10.1016/j.jallcom.2019.03.134.</t>
    </r>
  </si>
  <si>
    <r>
      <t xml:space="preserve">Y. Z. Chen, H. L. Pang, H. Wang, J. W. Liu, L. Z. Ouyang, and M. Zhu, “Exploration of Ti substitution in AB2-type Y Zr Fe based hydrogen storage alloys,” </t>
    </r>
    <r>
      <rPr>
        <i/>
        <sz val="11"/>
        <color theme="1"/>
        <rFont val="Calibri"/>
        <family val="2"/>
        <scheme val="minor"/>
      </rPr>
      <t>International Journal of Hydrogen Energy</t>
    </r>
    <r>
      <rPr>
        <sz val="11"/>
        <color theme="1"/>
        <rFont val="Calibri"/>
        <family val="2"/>
        <scheme val="minor"/>
      </rPr>
      <t>, vol. 44, no. 55, pp. 29116–29122, Nov. 2019, doi: 10.1016/j.ijhydene.2019.04.139.</t>
    </r>
  </si>
  <si>
    <r>
      <t xml:space="preserve">S. Chang, K. Young, J. Nei, T. Ouchi, and X. Wu, “Effects of lithium addition in AB2 metal hydride alloy by solid-state diffusion,” </t>
    </r>
    <r>
      <rPr>
        <i/>
        <sz val="11"/>
        <color theme="1"/>
        <rFont val="Calibri"/>
        <family val="2"/>
        <scheme val="minor"/>
      </rPr>
      <t>International Journal of Hydrogen Energy</t>
    </r>
    <r>
      <rPr>
        <sz val="11"/>
        <color theme="1"/>
        <rFont val="Calibri"/>
        <family val="2"/>
        <scheme val="minor"/>
      </rPr>
      <t>, vol. 44, no. 55, pp. 29319–29328, Nov. 2019, doi: 10.1016/j.ijhydene.2019.03.049.</t>
    </r>
  </si>
  <si>
    <t>Journal No.</t>
  </si>
  <si>
    <t>No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59999389629810485"/>
        <bgColor indexed="65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7">
    <xf numFmtId="0" fontId="0" fillId="0" borderId="0" xfId="0"/>
    <xf numFmtId="0" fontId="2" fillId="2" borderId="1" xfId="1" applyFont="1" applyBorder="1" applyAlignment="1">
      <alignment vertical="center"/>
    </xf>
    <xf numFmtId="0" fontId="2" fillId="4" borderId="1" xfId="1" applyFont="1" applyFill="1" applyBorder="1" applyAlignment="1">
      <alignment horizontal="center"/>
    </xf>
    <xf numFmtId="0" fontId="0" fillId="0" borderId="1" xfId="0" applyBorder="1"/>
    <xf numFmtId="0" fontId="0" fillId="4" borderId="1" xfId="0" applyFont="1" applyFill="1" applyBorder="1"/>
    <xf numFmtId="0" fontId="0" fillId="6" borderId="1" xfId="0" applyFill="1" applyBorder="1"/>
    <xf numFmtId="0" fontId="0" fillId="4" borderId="1" xfId="0" applyFill="1" applyBorder="1"/>
    <xf numFmtId="0" fontId="0" fillId="5" borderId="1" xfId="0" applyFill="1" applyBorder="1" applyAlignment="1">
      <alignment horizontal="center" vertical="center"/>
    </xf>
    <xf numFmtId="0" fontId="2" fillId="3" borderId="1" xfId="0" applyFont="1" applyFill="1" applyBorder="1"/>
    <xf numFmtId="0" fontId="2" fillId="4" borderId="1" xfId="1" applyFont="1" applyFill="1" applyBorder="1" applyAlignment="1"/>
    <xf numFmtId="0" fontId="0" fillId="0" borderId="1" xfId="0" applyBorder="1" applyAlignment="1">
      <alignment horizontal="center" vertical="center" wrapText="1"/>
    </xf>
    <xf numFmtId="0" fontId="0" fillId="5" borderId="1" xfId="0" applyFill="1" applyBorder="1" applyAlignment="1">
      <alignment horizontal="center" vertical="center"/>
    </xf>
    <xf numFmtId="0" fontId="0" fillId="0" borderId="1" xfId="0" applyBorder="1" applyAlignment="1">
      <alignment vertical="center" wrapText="1"/>
    </xf>
    <xf numFmtId="0" fontId="0" fillId="5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7" borderId="1" xfId="0" applyFill="1" applyBorder="1" applyAlignment="1">
      <alignment horizontal="center" vertical="center" wrapText="1"/>
    </xf>
    <xf numFmtId="0" fontId="0" fillId="0" borderId="1" xfId="0" applyBorder="1" applyAlignment="1">
      <alignment horizontal="center" wrapText="1"/>
    </xf>
  </cellXfs>
  <cellStyles count="2">
    <cellStyle name="40% - Accent4" xfId="1" builtinId="4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45"/>
  <sheetViews>
    <sheetView tabSelected="1" zoomScale="95" zoomScaleNormal="95" workbookViewId="0">
      <pane xSplit="1" topLeftCell="B1" activePane="topRight" state="frozen"/>
      <selection pane="topRight" activeCell="A2" sqref="A2:A245"/>
    </sheetView>
  </sheetViews>
  <sheetFormatPr defaultRowHeight="15" x14ac:dyDescent="0.25"/>
  <cols>
    <col min="2" max="2" width="18.85546875" customWidth="1"/>
    <col min="3" max="3" width="9.5703125" customWidth="1"/>
    <col min="29" max="29" width="78.140625" customWidth="1"/>
  </cols>
  <sheetData>
    <row r="1" spans="1:29" x14ac:dyDescent="0.25">
      <c r="A1" s="8" t="s">
        <v>61</v>
      </c>
      <c r="B1" s="1" t="s">
        <v>60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9" t="s">
        <v>25</v>
      </c>
      <c r="AC1" s="2" t="s">
        <v>26</v>
      </c>
    </row>
    <row r="2" spans="1:29" x14ac:dyDescent="0.25">
      <c r="A2" s="3">
        <v>1</v>
      </c>
      <c r="B2" s="13">
        <v>2</v>
      </c>
      <c r="C2" s="3">
        <v>1</v>
      </c>
      <c r="D2" s="3">
        <v>0</v>
      </c>
      <c r="E2" s="3">
        <v>1</v>
      </c>
      <c r="F2" s="3">
        <v>0</v>
      </c>
      <c r="G2" s="3">
        <v>1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2</v>
      </c>
      <c r="Z2" s="3">
        <v>1</v>
      </c>
      <c r="AA2" s="3">
        <v>2</v>
      </c>
      <c r="AB2" s="4">
        <v>1.61</v>
      </c>
      <c r="AC2" s="14" t="s">
        <v>27</v>
      </c>
    </row>
    <row r="3" spans="1:29" x14ac:dyDescent="0.25">
      <c r="A3" s="3">
        <v>2</v>
      </c>
      <c r="B3" s="13"/>
      <c r="C3" s="3">
        <v>0.9</v>
      </c>
      <c r="D3" s="3">
        <v>0.1</v>
      </c>
      <c r="E3" s="3">
        <v>1</v>
      </c>
      <c r="F3" s="3">
        <v>0</v>
      </c>
      <c r="G3" s="3">
        <v>1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2</v>
      </c>
      <c r="Z3" s="3">
        <v>1</v>
      </c>
      <c r="AA3" s="3">
        <v>2</v>
      </c>
      <c r="AB3" s="4">
        <v>1.68</v>
      </c>
      <c r="AC3" s="14"/>
    </row>
    <row r="4" spans="1:29" x14ac:dyDescent="0.25">
      <c r="A4" s="3">
        <v>3</v>
      </c>
      <c r="B4" s="13"/>
      <c r="C4" s="3">
        <v>0.85</v>
      </c>
      <c r="D4" s="3">
        <v>0.15</v>
      </c>
      <c r="E4" s="3">
        <v>1</v>
      </c>
      <c r="F4" s="3">
        <v>0</v>
      </c>
      <c r="G4" s="3">
        <v>1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2</v>
      </c>
      <c r="Z4" s="3">
        <v>1</v>
      </c>
      <c r="AA4" s="3">
        <v>2</v>
      </c>
      <c r="AB4" s="4">
        <v>1.81</v>
      </c>
      <c r="AC4" s="14"/>
    </row>
    <row r="5" spans="1:29" x14ac:dyDescent="0.25">
      <c r="A5" s="3">
        <v>4</v>
      </c>
      <c r="B5" s="13"/>
      <c r="C5" s="3">
        <v>0.8</v>
      </c>
      <c r="D5" s="3">
        <v>0.2</v>
      </c>
      <c r="E5" s="3">
        <v>1</v>
      </c>
      <c r="F5" s="3">
        <v>0</v>
      </c>
      <c r="G5" s="3">
        <v>1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2</v>
      </c>
      <c r="Z5" s="3">
        <v>1</v>
      </c>
      <c r="AA5" s="3">
        <v>2</v>
      </c>
      <c r="AB5" s="4">
        <v>1.9</v>
      </c>
      <c r="AC5" s="14"/>
    </row>
    <row r="6" spans="1:29" x14ac:dyDescent="0.25">
      <c r="A6" s="3">
        <v>5</v>
      </c>
      <c r="B6" s="13"/>
      <c r="C6" s="3">
        <v>0.85</v>
      </c>
      <c r="D6" s="3">
        <v>0.15</v>
      </c>
      <c r="E6" s="3">
        <v>1</v>
      </c>
      <c r="F6" s="3">
        <v>0</v>
      </c>
      <c r="G6" s="3">
        <v>0.95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.05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2</v>
      </c>
      <c r="Z6" s="3">
        <v>1</v>
      </c>
      <c r="AA6" s="3">
        <v>2</v>
      </c>
      <c r="AB6" s="4">
        <v>1.88</v>
      </c>
      <c r="AC6" s="14"/>
    </row>
    <row r="7" spans="1:29" x14ac:dyDescent="0.25">
      <c r="A7" s="3">
        <v>6</v>
      </c>
      <c r="B7" s="13"/>
      <c r="C7" s="3">
        <v>0.85</v>
      </c>
      <c r="D7" s="3">
        <v>0.15</v>
      </c>
      <c r="E7" s="3">
        <v>1</v>
      </c>
      <c r="F7" s="3">
        <v>0</v>
      </c>
      <c r="G7" s="3">
        <v>0.9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.1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2</v>
      </c>
      <c r="Z7" s="3">
        <v>1</v>
      </c>
      <c r="AA7" s="3">
        <v>2</v>
      </c>
      <c r="AB7" s="4">
        <v>1.78</v>
      </c>
      <c r="AC7" s="14"/>
    </row>
    <row r="8" spans="1:29" x14ac:dyDescent="0.25">
      <c r="A8" s="3">
        <v>7</v>
      </c>
      <c r="B8" s="13"/>
      <c r="C8" s="3">
        <v>0.85</v>
      </c>
      <c r="D8" s="3">
        <v>0.15</v>
      </c>
      <c r="E8" s="3">
        <v>1</v>
      </c>
      <c r="F8" s="3">
        <v>0</v>
      </c>
      <c r="G8" s="3">
        <v>0.85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.15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2</v>
      </c>
      <c r="Z8" s="3">
        <v>1</v>
      </c>
      <c r="AA8" s="3">
        <v>2</v>
      </c>
      <c r="AB8" s="4">
        <v>1.67</v>
      </c>
      <c r="AC8" s="14"/>
    </row>
    <row r="9" spans="1:29" x14ac:dyDescent="0.25">
      <c r="A9" s="3">
        <v>8</v>
      </c>
      <c r="B9" s="13"/>
      <c r="C9" s="3">
        <v>0.85</v>
      </c>
      <c r="D9" s="3">
        <v>0.15</v>
      </c>
      <c r="E9" s="3">
        <v>1</v>
      </c>
      <c r="F9" s="3">
        <v>0</v>
      </c>
      <c r="G9" s="3">
        <v>0.98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.02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2</v>
      </c>
      <c r="Z9" s="3">
        <v>1</v>
      </c>
      <c r="AA9" s="3">
        <v>2</v>
      </c>
      <c r="AB9" s="4">
        <v>1.52</v>
      </c>
      <c r="AC9" s="14"/>
    </row>
    <row r="10" spans="1:29" x14ac:dyDescent="0.25">
      <c r="A10" s="3">
        <v>9</v>
      </c>
      <c r="B10" s="13"/>
      <c r="C10" s="3">
        <v>0.85</v>
      </c>
      <c r="D10" s="3">
        <v>0.15</v>
      </c>
      <c r="E10" s="3">
        <v>1</v>
      </c>
      <c r="F10" s="3">
        <v>0</v>
      </c>
      <c r="G10" s="3">
        <v>0.95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.05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2</v>
      </c>
      <c r="Z10" s="3">
        <v>1</v>
      </c>
      <c r="AA10" s="3">
        <v>2</v>
      </c>
      <c r="AB10" s="4">
        <v>1.43</v>
      </c>
      <c r="AC10" s="14"/>
    </row>
    <row r="11" spans="1:29" x14ac:dyDescent="0.25">
      <c r="A11" s="3">
        <v>10</v>
      </c>
      <c r="B11" s="13"/>
      <c r="C11" s="3">
        <v>0.85</v>
      </c>
      <c r="D11" s="3">
        <v>0.15</v>
      </c>
      <c r="E11" s="3">
        <v>1</v>
      </c>
      <c r="F11" s="3">
        <v>0</v>
      </c>
      <c r="G11" s="3">
        <v>0.9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.1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2</v>
      </c>
      <c r="Z11" s="3">
        <v>1</v>
      </c>
      <c r="AA11" s="3">
        <v>2</v>
      </c>
      <c r="AB11" s="4">
        <v>1.36</v>
      </c>
      <c r="AC11" s="14"/>
    </row>
    <row r="12" spans="1:29" x14ac:dyDescent="0.25">
      <c r="A12" s="3">
        <v>11</v>
      </c>
      <c r="B12" s="13">
        <v>3</v>
      </c>
      <c r="C12" s="3">
        <v>0.24324324324324326</v>
      </c>
      <c r="D12" s="3">
        <v>0.7567567567567568</v>
      </c>
      <c r="E12" s="3">
        <v>0.47619047619047616</v>
      </c>
      <c r="F12" s="3">
        <v>0.15873015873015872</v>
      </c>
      <c r="G12" s="3">
        <v>0.25396825396825395</v>
      </c>
      <c r="H12" s="3">
        <v>0</v>
      </c>
      <c r="I12" s="3">
        <v>1.1111111111111112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2</v>
      </c>
      <c r="Z12" s="3">
        <v>1</v>
      </c>
      <c r="AA12" s="3">
        <v>2</v>
      </c>
      <c r="AB12" s="4">
        <v>1.62</v>
      </c>
      <c r="AC12" s="15" t="s">
        <v>28</v>
      </c>
    </row>
    <row r="13" spans="1:29" x14ac:dyDescent="0.25">
      <c r="A13" s="3">
        <v>12</v>
      </c>
      <c r="B13" s="13"/>
      <c r="C13" s="3">
        <v>0.27027027027027029</v>
      </c>
      <c r="D13" s="3">
        <v>0.72972972972972971</v>
      </c>
      <c r="E13" s="3">
        <v>0.47619047619047616</v>
      </c>
      <c r="F13" s="3">
        <v>0.15873015873015872</v>
      </c>
      <c r="G13" s="3">
        <v>0.25396825396825395</v>
      </c>
      <c r="H13" s="3">
        <v>0</v>
      </c>
      <c r="I13" s="3">
        <v>1.1111111111111112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2</v>
      </c>
      <c r="Z13" s="3">
        <v>1</v>
      </c>
      <c r="AA13" s="3">
        <v>2</v>
      </c>
      <c r="AB13" s="4">
        <v>1.61</v>
      </c>
      <c r="AC13" s="15"/>
    </row>
    <row r="14" spans="1:29" x14ac:dyDescent="0.25">
      <c r="A14" s="3">
        <v>13</v>
      </c>
      <c r="B14" s="13"/>
      <c r="C14" s="3">
        <v>0.29729729729729731</v>
      </c>
      <c r="D14" s="3">
        <v>0.70270270270270274</v>
      </c>
      <c r="E14" s="3">
        <v>0.47619047619047616</v>
      </c>
      <c r="F14" s="3">
        <v>0.15873015873015872</v>
      </c>
      <c r="G14" s="3">
        <v>0.25396825396825395</v>
      </c>
      <c r="H14" s="3">
        <v>0</v>
      </c>
      <c r="I14" s="3">
        <v>1.1111111111111112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2</v>
      </c>
      <c r="Z14" s="3">
        <v>1</v>
      </c>
      <c r="AA14" s="3">
        <v>2</v>
      </c>
      <c r="AB14" s="4">
        <v>1.51</v>
      </c>
      <c r="AC14" s="15"/>
    </row>
    <row r="15" spans="1:29" x14ac:dyDescent="0.25">
      <c r="A15" s="3">
        <v>14</v>
      </c>
      <c r="B15" s="13"/>
      <c r="C15" s="3">
        <v>0.32432432432432434</v>
      </c>
      <c r="D15" s="3">
        <v>0.67567567567567566</v>
      </c>
      <c r="E15" s="3">
        <v>0.47619047619047616</v>
      </c>
      <c r="F15" s="3">
        <v>0.15873015873015872</v>
      </c>
      <c r="G15" s="3">
        <v>0.25396825396825395</v>
      </c>
      <c r="H15" s="3">
        <v>0</v>
      </c>
      <c r="I15" s="3">
        <v>1.1111111111111112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2</v>
      </c>
      <c r="Z15" s="3">
        <v>1</v>
      </c>
      <c r="AA15" s="3">
        <v>2</v>
      </c>
      <c r="AB15" s="4">
        <v>1.51</v>
      </c>
      <c r="AC15" s="15"/>
    </row>
    <row r="16" spans="1:29" x14ac:dyDescent="0.25">
      <c r="A16" s="3">
        <v>15</v>
      </c>
      <c r="B16" s="13"/>
      <c r="C16" s="3">
        <v>0.35135135135135137</v>
      </c>
      <c r="D16" s="3">
        <v>0.64864864864864868</v>
      </c>
      <c r="E16" s="3">
        <v>0.47619047619047616</v>
      </c>
      <c r="F16" s="3">
        <v>0.15873015873015872</v>
      </c>
      <c r="G16" s="3">
        <v>0.25396825396825395</v>
      </c>
      <c r="H16" s="3">
        <v>0</v>
      </c>
      <c r="I16" s="3">
        <v>1.1111111111111112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2</v>
      </c>
      <c r="Z16" s="3">
        <v>1</v>
      </c>
      <c r="AA16" s="3">
        <v>2</v>
      </c>
      <c r="AB16" s="4">
        <v>1.58</v>
      </c>
      <c r="AC16" s="15"/>
    </row>
    <row r="17" spans="1:29" x14ac:dyDescent="0.25">
      <c r="A17" s="3">
        <v>16</v>
      </c>
      <c r="B17" s="13"/>
      <c r="C17" s="3">
        <v>0.26315789473684209</v>
      </c>
      <c r="D17" s="3">
        <v>0.73684210526315785</v>
      </c>
      <c r="E17" s="3">
        <v>0.47619047619047616</v>
      </c>
      <c r="F17" s="3">
        <v>0.15873015873015872</v>
      </c>
      <c r="G17" s="3">
        <v>0.25396825396825395</v>
      </c>
      <c r="H17" s="3">
        <v>0</v>
      </c>
      <c r="I17" s="3">
        <v>1.1111111111111112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2</v>
      </c>
      <c r="Z17" s="3">
        <v>1</v>
      </c>
      <c r="AA17" s="3">
        <v>2</v>
      </c>
      <c r="AB17" s="4">
        <v>1.56</v>
      </c>
      <c r="AC17" s="15"/>
    </row>
    <row r="18" spans="1:29" x14ac:dyDescent="0.25">
      <c r="A18" s="3">
        <v>17</v>
      </c>
      <c r="B18" s="13"/>
      <c r="C18" s="3">
        <v>0.27777777777777779</v>
      </c>
      <c r="D18" s="3">
        <v>0.72222222222222221</v>
      </c>
      <c r="E18" s="3">
        <v>0.47619047619047616</v>
      </c>
      <c r="F18" s="3">
        <v>0.15873015873015872</v>
      </c>
      <c r="G18" s="3">
        <v>0.25396825396825395</v>
      </c>
      <c r="H18" s="3">
        <v>0</v>
      </c>
      <c r="I18" s="3">
        <v>1.1111111111111112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2</v>
      </c>
      <c r="Z18" s="3">
        <v>1</v>
      </c>
      <c r="AA18" s="3">
        <v>2</v>
      </c>
      <c r="AB18" s="4">
        <v>1.63</v>
      </c>
      <c r="AC18" s="15"/>
    </row>
    <row r="19" spans="1:29" x14ac:dyDescent="0.25">
      <c r="A19" s="3">
        <v>18</v>
      </c>
      <c r="B19" s="13"/>
      <c r="C19" s="3">
        <v>0.2857142857142857</v>
      </c>
      <c r="D19" s="3">
        <v>0.7142857142857143</v>
      </c>
      <c r="E19" s="3">
        <v>0.47619047619047616</v>
      </c>
      <c r="F19" s="3">
        <v>0.15873015873015872</v>
      </c>
      <c r="G19" s="3">
        <v>0.25396825396825395</v>
      </c>
      <c r="H19" s="3">
        <v>0</v>
      </c>
      <c r="I19" s="3">
        <v>1.1111111111111112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2</v>
      </c>
      <c r="Z19" s="3">
        <v>1</v>
      </c>
      <c r="AA19" s="3">
        <v>2</v>
      </c>
      <c r="AB19" s="4">
        <v>1.41</v>
      </c>
      <c r="AC19" s="15"/>
    </row>
    <row r="20" spans="1:29" x14ac:dyDescent="0.25">
      <c r="A20" s="3">
        <v>19</v>
      </c>
      <c r="B20" s="13"/>
      <c r="C20" s="3">
        <v>0.29411764705882354</v>
      </c>
      <c r="D20" s="3">
        <v>0.70588235294117652</v>
      </c>
      <c r="E20" s="3">
        <v>0.47619047619047616</v>
      </c>
      <c r="F20" s="3">
        <v>0.15873015873015872</v>
      </c>
      <c r="G20" s="3">
        <v>0.25396825396825395</v>
      </c>
      <c r="H20" s="3">
        <v>0</v>
      </c>
      <c r="I20" s="3">
        <v>1.1111111111111112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2</v>
      </c>
      <c r="Z20" s="3">
        <v>1</v>
      </c>
      <c r="AA20" s="3">
        <v>2</v>
      </c>
      <c r="AB20" s="4">
        <v>1.1200000000000001</v>
      </c>
      <c r="AC20" s="15"/>
    </row>
    <row r="21" spans="1:29" x14ac:dyDescent="0.25">
      <c r="A21" s="3">
        <v>20</v>
      </c>
      <c r="B21" s="13">
        <v>4</v>
      </c>
      <c r="C21" s="5">
        <v>0</v>
      </c>
      <c r="D21" s="5">
        <v>1</v>
      </c>
      <c r="E21" s="5">
        <v>0</v>
      </c>
      <c r="F21" s="5">
        <v>0</v>
      </c>
      <c r="G21" s="5">
        <v>0</v>
      </c>
      <c r="H21" s="3">
        <v>0</v>
      </c>
      <c r="I21" s="3">
        <v>0</v>
      </c>
      <c r="J21" s="3">
        <v>0</v>
      </c>
      <c r="K21" s="5">
        <v>0.1</v>
      </c>
      <c r="L21" s="3">
        <v>0</v>
      </c>
      <c r="M21" s="3">
        <v>0</v>
      </c>
      <c r="N21" s="3">
        <v>0</v>
      </c>
      <c r="O21" s="5">
        <v>1.9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2</v>
      </c>
      <c r="Z21" s="3">
        <v>1</v>
      </c>
      <c r="AA21" s="3">
        <v>2</v>
      </c>
      <c r="AB21" s="4">
        <v>1.3</v>
      </c>
      <c r="AC21" s="14" t="s">
        <v>29</v>
      </c>
    </row>
    <row r="22" spans="1:29" x14ac:dyDescent="0.25">
      <c r="A22" s="3">
        <v>21</v>
      </c>
      <c r="B22" s="13"/>
      <c r="C22" s="5">
        <v>0</v>
      </c>
      <c r="D22" s="5">
        <v>1</v>
      </c>
      <c r="E22" s="5">
        <v>0</v>
      </c>
      <c r="F22" s="5">
        <v>0</v>
      </c>
      <c r="G22" s="5">
        <v>0</v>
      </c>
      <c r="H22" s="3">
        <v>0</v>
      </c>
      <c r="I22" s="3">
        <v>0</v>
      </c>
      <c r="J22" s="3">
        <v>0</v>
      </c>
      <c r="K22" s="5">
        <v>0.15</v>
      </c>
      <c r="L22" s="3">
        <v>0</v>
      </c>
      <c r="M22" s="3">
        <v>0</v>
      </c>
      <c r="N22" s="3">
        <v>0</v>
      </c>
      <c r="O22" s="5">
        <v>1.85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2</v>
      </c>
      <c r="Z22" s="3">
        <v>1</v>
      </c>
      <c r="AA22" s="3">
        <v>2</v>
      </c>
      <c r="AB22" s="4">
        <v>1.26</v>
      </c>
      <c r="AC22" s="14"/>
    </row>
    <row r="23" spans="1:29" x14ac:dyDescent="0.25">
      <c r="A23" s="3">
        <v>22</v>
      </c>
      <c r="B23" s="13"/>
      <c r="C23" s="5">
        <v>0</v>
      </c>
      <c r="D23" s="5">
        <v>1</v>
      </c>
      <c r="E23" s="5">
        <v>0</v>
      </c>
      <c r="F23" s="5">
        <v>0</v>
      </c>
      <c r="G23" s="5">
        <v>0</v>
      </c>
      <c r="H23" s="3">
        <v>0</v>
      </c>
      <c r="I23" s="3">
        <v>0</v>
      </c>
      <c r="J23" s="3">
        <v>0</v>
      </c>
      <c r="K23" s="5">
        <v>0.2</v>
      </c>
      <c r="L23" s="3">
        <v>0</v>
      </c>
      <c r="M23" s="3">
        <v>0</v>
      </c>
      <c r="N23" s="3">
        <v>0</v>
      </c>
      <c r="O23" s="5">
        <v>1.8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2</v>
      </c>
      <c r="Z23" s="3">
        <v>1</v>
      </c>
      <c r="AA23" s="3">
        <v>2</v>
      </c>
      <c r="AB23" s="4">
        <v>1.1499999999999999</v>
      </c>
      <c r="AC23" s="14"/>
    </row>
    <row r="24" spans="1:29" x14ac:dyDescent="0.25">
      <c r="A24" s="3">
        <v>23</v>
      </c>
      <c r="B24" s="13"/>
      <c r="C24" s="5">
        <v>0</v>
      </c>
      <c r="D24" s="5">
        <v>1</v>
      </c>
      <c r="E24" s="5">
        <v>0</v>
      </c>
      <c r="F24" s="5">
        <v>0</v>
      </c>
      <c r="G24" s="5">
        <v>0</v>
      </c>
      <c r="H24" s="3">
        <v>0</v>
      </c>
      <c r="I24" s="3">
        <v>0</v>
      </c>
      <c r="J24" s="3">
        <v>0</v>
      </c>
      <c r="K24" s="5">
        <v>0.25</v>
      </c>
      <c r="L24" s="3">
        <v>0</v>
      </c>
      <c r="M24" s="3">
        <v>0</v>
      </c>
      <c r="N24" s="3">
        <v>0</v>
      </c>
      <c r="O24" s="5">
        <v>1.75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2</v>
      </c>
      <c r="Z24" s="3">
        <v>1</v>
      </c>
      <c r="AA24" s="3">
        <v>2</v>
      </c>
      <c r="AB24" s="4">
        <v>1.01</v>
      </c>
      <c r="AC24" s="14"/>
    </row>
    <row r="25" spans="1:29" x14ac:dyDescent="0.25">
      <c r="A25" s="3">
        <v>24</v>
      </c>
      <c r="B25" s="13"/>
      <c r="C25" s="5">
        <v>0</v>
      </c>
      <c r="D25" s="5">
        <v>1</v>
      </c>
      <c r="E25" s="5">
        <v>0</v>
      </c>
      <c r="F25" s="5">
        <v>0</v>
      </c>
      <c r="G25" s="5">
        <v>0</v>
      </c>
      <c r="H25" s="3">
        <v>0</v>
      </c>
      <c r="I25" s="3">
        <v>0</v>
      </c>
      <c r="J25" s="3">
        <v>0</v>
      </c>
      <c r="K25" s="5">
        <v>0.3</v>
      </c>
      <c r="L25" s="3">
        <v>0</v>
      </c>
      <c r="M25" s="3">
        <v>0</v>
      </c>
      <c r="N25" s="3">
        <v>0</v>
      </c>
      <c r="O25" s="5">
        <v>1.7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2</v>
      </c>
      <c r="Z25" s="3">
        <v>1</v>
      </c>
      <c r="AA25" s="3">
        <v>2</v>
      </c>
      <c r="AB25" s="4">
        <v>0.9</v>
      </c>
      <c r="AC25" s="14"/>
    </row>
    <row r="26" spans="1:29" x14ac:dyDescent="0.25">
      <c r="A26" s="3">
        <v>25</v>
      </c>
      <c r="B26" s="13"/>
      <c r="C26" s="5">
        <v>0</v>
      </c>
      <c r="D26" s="5">
        <v>1</v>
      </c>
      <c r="E26" s="5">
        <v>0</v>
      </c>
      <c r="F26" s="5">
        <v>0</v>
      </c>
      <c r="G26" s="5">
        <v>0</v>
      </c>
      <c r="H26" s="5">
        <v>0.1</v>
      </c>
      <c r="I26" s="3">
        <v>0</v>
      </c>
      <c r="J26" s="3">
        <v>0</v>
      </c>
      <c r="K26" s="5">
        <v>0</v>
      </c>
      <c r="L26" s="3">
        <v>0</v>
      </c>
      <c r="M26" s="3">
        <v>0</v>
      </c>
      <c r="N26" s="3">
        <v>0</v>
      </c>
      <c r="O26" s="5">
        <v>1.9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2</v>
      </c>
      <c r="Z26" s="3">
        <v>1</v>
      </c>
      <c r="AA26" s="3">
        <v>2</v>
      </c>
      <c r="AB26" s="4">
        <v>1.34</v>
      </c>
      <c r="AC26" s="14"/>
    </row>
    <row r="27" spans="1:29" x14ac:dyDescent="0.25">
      <c r="A27" s="3">
        <v>26</v>
      </c>
      <c r="B27" s="13"/>
      <c r="C27" s="5">
        <v>0</v>
      </c>
      <c r="D27" s="5">
        <v>1</v>
      </c>
      <c r="E27" s="5">
        <v>0</v>
      </c>
      <c r="F27" s="5">
        <v>0</v>
      </c>
      <c r="G27" s="5">
        <v>0</v>
      </c>
      <c r="H27" s="5">
        <v>0.2</v>
      </c>
      <c r="I27" s="3">
        <v>0</v>
      </c>
      <c r="J27" s="3">
        <v>0</v>
      </c>
      <c r="K27" s="5">
        <v>0</v>
      </c>
      <c r="L27" s="3">
        <v>0</v>
      </c>
      <c r="M27" s="3">
        <v>0</v>
      </c>
      <c r="N27" s="3">
        <v>0</v>
      </c>
      <c r="O27" s="5">
        <v>1.8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2</v>
      </c>
      <c r="Z27" s="3">
        <v>1</v>
      </c>
      <c r="AA27" s="3">
        <v>2</v>
      </c>
      <c r="AB27" s="4">
        <v>1.55</v>
      </c>
      <c r="AC27" s="14"/>
    </row>
    <row r="28" spans="1:29" x14ac:dyDescent="0.25">
      <c r="A28" s="3">
        <v>27</v>
      </c>
      <c r="B28" s="13"/>
      <c r="C28" s="5">
        <v>0</v>
      </c>
      <c r="D28" s="5">
        <v>1</v>
      </c>
      <c r="E28" s="5">
        <v>0</v>
      </c>
      <c r="F28" s="5">
        <v>0</v>
      </c>
      <c r="G28" s="5">
        <v>0</v>
      </c>
      <c r="H28" s="5">
        <v>0.3</v>
      </c>
      <c r="I28" s="3">
        <v>0</v>
      </c>
      <c r="J28" s="3">
        <v>0</v>
      </c>
      <c r="K28" s="5">
        <v>0</v>
      </c>
      <c r="L28" s="3">
        <v>0</v>
      </c>
      <c r="M28" s="3">
        <v>0</v>
      </c>
      <c r="N28" s="3">
        <v>0</v>
      </c>
      <c r="O28" s="5">
        <v>1.7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2</v>
      </c>
      <c r="Z28" s="3">
        <v>1</v>
      </c>
      <c r="AA28" s="3">
        <v>2</v>
      </c>
      <c r="AB28" s="4">
        <v>1.71</v>
      </c>
      <c r="AC28" s="14"/>
    </row>
    <row r="29" spans="1:29" x14ac:dyDescent="0.25">
      <c r="A29" s="3">
        <v>28</v>
      </c>
      <c r="B29" s="13"/>
      <c r="C29" s="5">
        <v>0</v>
      </c>
      <c r="D29" s="5">
        <v>1</v>
      </c>
      <c r="E29" s="5">
        <v>0</v>
      </c>
      <c r="F29" s="5">
        <v>0</v>
      </c>
      <c r="G29" s="5">
        <v>0</v>
      </c>
      <c r="H29" s="5">
        <v>0.5</v>
      </c>
      <c r="I29" s="3">
        <v>0</v>
      </c>
      <c r="J29" s="3">
        <v>0</v>
      </c>
      <c r="K29" s="5">
        <v>0</v>
      </c>
      <c r="L29" s="3">
        <v>0</v>
      </c>
      <c r="M29" s="3">
        <v>0</v>
      </c>
      <c r="N29" s="3">
        <v>0</v>
      </c>
      <c r="O29" s="5">
        <v>1.5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2</v>
      </c>
      <c r="Z29" s="3">
        <v>1</v>
      </c>
      <c r="AA29" s="3">
        <v>2</v>
      </c>
      <c r="AB29" s="4">
        <v>1.82</v>
      </c>
      <c r="AC29" s="14"/>
    </row>
    <row r="30" spans="1:29" x14ac:dyDescent="0.25">
      <c r="A30" s="3">
        <v>29</v>
      </c>
      <c r="B30" s="13"/>
      <c r="C30" s="5">
        <v>0.1</v>
      </c>
      <c r="D30" s="5">
        <v>0.9</v>
      </c>
      <c r="E30" s="5">
        <v>0</v>
      </c>
      <c r="F30" s="5">
        <v>0</v>
      </c>
      <c r="G30" s="5">
        <v>0</v>
      </c>
      <c r="H30" s="5">
        <v>0.3</v>
      </c>
      <c r="I30" s="3">
        <v>0</v>
      </c>
      <c r="J30" s="3">
        <v>0</v>
      </c>
      <c r="K30" s="5">
        <v>0</v>
      </c>
      <c r="L30" s="3">
        <v>0</v>
      </c>
      <c r="M30" s="3">
        <v>0</v>
      </c>
      <c r="N30" s="3">
        <v>0</v>
      </c>
      <c r="O30" s="5">
        <v>1.7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2</v>
      </c>
      <c r="Z30" s="3">
        <v>1</v>
      </c>
      <c r="AA30" s="3">
        <v>2</v>
      </c>
      <c r="AB30" s="4">
        <v>1.69</v>
      </c>
      <c r="AC30" s="14"/>
    </row>
    <row r="31" spans="1:29" x14ac:dyDescent="0.25">
      <c r="A31" s="3">
        <v>30</v>
      </c>
      <c r="B31" s="13"/>
      <c r="C31" s="5">
        <v>0.3</v>
      </c>
      <c r="D31" s="5">
        <v>0.7</v>
      </c>
      <c r="E31" s="5">
        <v>0</v>
      </c>
      <c r="F31" s="5">
        <v>0</v>
      </c>
      <c r="G31" s="5">
        <v>0</v>
      </c>
      <c r="H31" s="5">
        <v>0.3</v>
      </c>
      <c r="I31" s="3">
        <v>0</v>
      </c>
      <c r="J31" s="3">
        <v>0</v>
      </c>
      <c r="K31" s="5">
        <v>0</v>
      </c>
      <c r="L31" s="3">
        <v>0</v>
      </c>
      <c r="M31" s="3">
        <v>0</v>
      </c>
      <c r="N31" s="3">
        <v>0</v>
      </c>
      <c r="O31" s="5">
        <v>1.7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2</v>
      </c>
      <c r="Z31" s="3">
        <v>1</v>
      </c>
      <c r="AA31" s="3">
        <v>2</v>
      </c>
      <c r="AB31" s="4">
        <v>1.53</v>
      </c>
      <c r="AC31" s="14"/>
    </row>
    <row r="32" spans="1:29" x14ac:dyDescent="0.25">
      <c r="A32" s="3">
        <v>31</v>
      </c>
      <c r="B32" s="13"/>
      <c r="C32" s="5">
        <v>0.5</v>
      </c>
      <c r="D32" s="5">
        <v>0.5</v>
      </c>
      <c r="E32" s="5">
        <v>0</v>
      </c>
      <c r="F32" s="5">
        <v>0</v>
      </c>
      <c r="G32" s="5">
        <v>0</v>
      </c>
      <c r="H32" s="5">
        <v>0.3</v>
      </c>
      <c r="I32" s="3">
        <v>0</v>
      </c>
      <c r="J32" s="3">
        <v>0</v>
      </c>
      <c r="K32" s="5">
        <v>0</v>
      </c>
      <c r="L32" s="3">
        <v>0</v>
      </c>
      <c r="M32" s="3">
        <v>0</v>
      </c>
      <c r="N32" s="3">
        <v>0</v>
      </c>
      <c r="O32" s="5">
        <v>1.7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2</v>
      </c>
      <c r="Z32" s="3">
        <v>1</v>
      </c>
      <c r="AA32" s="3">
        <v>2</v>
      </c>
      <c r="AB32" s="4">
        <v>1.39</v>
      </c>
      <c r="AC32" s="14"/>
    </row>
    <row r="33" spans="1:29" x14ac:dyDescent="0.25">
      <c r="A33" s="3">
        <v>32</v>
      </c>
      <c r="B33" s="13"/>
      <c r="C33" s="5">
        <v>0.3</v>
      </c>
      <c r="D33" s="5">
        <v>0.7</v>
      </c>
      <c r="E33" s="5">
        <v>0</v>
      </c>
      <c r="F33" s="5">
        <v>0</v>
      </c>
      <c r="G33" s="5">
        <v>0</v>
      </c>
      <c r="H33" s="5">
        <v>0.2</v>
      </c>
      <c r="I33" s="3">
        <v>0</v>
      </c>
      <c r="J33" s="3">
        <v>0</v>
      </c>
      <c r="K33" s="5">
        <v>0</v>
      </c>
      <c r="L33" s="3">
        <v>0</v>
      </c>
      <c r="M33" s="3">
        <v>0</v>
      </c>
      <c r="N33" s="3">
        <v>0</v>
      </c>
      <c r="O33" s="5">
        <v>1.8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2</v>
      </c>
      <c r="Z33" s="3">
        <v>1</v>
      </c>
      <c r="AA33" s="3">
        <v>2</v>
      </c>
      <c r="AB33" s="4">
        <v>1.51</v>
      </c>
      <c r="AC33" s="14"/>
    </row>
    <row r="34" spans="1:29" x14ac:dyDescent="0.25">
      <c r="A34" s="3">
        <v>33</v>
      </c>
      <c r="B34" s="13"/>
      <c r="C34" s="5">
        <v>0.3</v>
      </c>
      <c r="D34" s="5">
        <v>0.7</v>
      </c>
      <c r="E34" s="5">
        <v>0</v>
      </c>
      <c r="F34" s="5">
        <v>0</v>
      </c>
      <c r="G34" s="5">
        <v>0</v>
      </c>
      <c r="H34" s="5">
        <v>0.5</v>
      </c>
      <c r="I34" s="3">
        <v>0</v>
      </c>
      <c r="J34" s="3">
        <v>0</v>
      </c>
      <c r="K34" s="5">
        <v>0</v>
      </c>
      <c r="L34" s="3">
        <v>0</v>
      </c>
      <c r="M34" s="3">
        <v>0</v>
      </c>
      <c r="N34" s="3">
        <v>0</v>
      </c>
      <c r="O34" s="5">
        <v>1.5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2</v>
      </c>
      <c r="Z34" s="3">
        <v>1</v>
      </c>
      <c r="AA34" s="3">
        <v>2</v>
      </c>
      <c r="AB34" s="4">
        <v>1.65</v>
      </c>
      <c r="AC34" s="14"/>
    </row>
    <row r="35" spans="1:29" x14ac:dyDescent="0.25">
      <c r="A35" s="3">
        <v>34</v>
      </c>
      <c r="B35" s="13">
        <v>5</v>
      </c>
      <c r="C35" s="3">
        <v>0.51500000000000001</v>
      </c>
      <c r="D35" s="3">
        <v>0.48499999999999999</v>
      </c>
      <c r="E35" s="3">
        <v>1.2</v>
      </c>
      <c r="F35" s="3">
        <v>0</v>
      </c>
      <c r="G35" s="3">
        <v>0.8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2</v>
      </c>
      <c r="Z35" s="3">
        <v>1</v>
      </c>
      <c r="AA35" s="3">
        <v>2</v>
      </c>
      <c r="AB35" s="4">
        <v>1.69</v>
      </c>
      <c r="AC35" s="14" t="s">
        <v>30</v>
      </c>
    </row>
    <row r="36" spans="1:29" x14ac:dyDescent="0.25">
      <c r="A36" s="3">
        <v>35</v>
      </c>
      <c r="B36" s="13"/>
      <c r="C36" s="3">
        <v>0.51500000000000001</v>
      </c>
      <c r="D36" s="3">
        <v>0.48499999999999999</v>
      </c>
      <c r="E36" s="3">
        <v>1.1428571428571428</v>
      </c>
      <c r="F36" s="3">
        <v>0</v>
      </c>
      <c r="G36" s="3">
        <v>0.76190476190476186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9.5238095238095233E-2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0</v>
      </c>
      <c r="Y36" s="3">
        <v>2</v>
      </c>
      <c r="Z36" s="3">
        <v>1</v>
      </c>
      <c r="AA36" s="3">
        <v>2</v>
      </c>
      <c r="AB36" s="4">
        <v>1.58</v>
      </c>
      <c r="AC36" s="14"/>
    </row>
    <row r="37" spans="1:29" x14ac:dyDescent="0.25">
      <c r="A37" s="3">
        <v>36</v>
      </c>
      <c r="B37" s="13"/>
      <c r="C37" s="3">
        <v>0.51500000000000001</v>
      </c>
      <c r="D37" s="3">
        <v>0.48499999999999999</v>
      </c>
      <c r="E37" s="3">
        <v>1.1428571428571428</v>
      </c>
      <c r="F37" s="3">
        <v>9.5238095238095233E-2</v>
      </c>
      <c r="G37" s="3">
        <v>0.76190476190476186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2</v>
      </c>
      <c r="Z37" s="3">
        <v>1</v>
      </c>
      <c r="AA37" s="3">
        <v>2</v>
      </c>
      <c r="AB37" s="4">
        <v>1.57</v>
      </c>
      <c r="AC37" s="14"/>
    </row>
    <row r="38" spans="1:29" x14ac:dyDescent="0.25">
      <c r="A38" s="3">
        <v>37</v>
      </c>
      <c r="B38" s="13"/>
      <c r="C38" s="3">
        <v>0.51500000000000001</v>
      </c>
      <c r="D38" s="3">
        <v>0.48499999999999999</v>
      </c>
      <c r="E38" s="3">
        <v>1.1428571428571428</v>
      </c>
      <c r="F38" s="3">
        <v>0</v>
      </c>
      <c r="G38" s="3">
        <v>0.76190476190476186</v>
      </c>
      <c r="H38" s="3">
        <v>0</v>
      </c>
      <c r="I38" s="3">
        <v>9.5238095238095233E-2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2</v>
      </c>
      <c r="Z38" s="3">
        <v>1</v>
      </c>
      <c r="AA38" s="3">
        <v>2</v>
      </c>
      <c r="AB38" s="4">
        <v>1.63</v>
      </c>
      <c r="AC38" s="14"/>
    </row>
    <row r="39" spans="1:29" x14ac:dyDescent="0.25">
      <c r="A39" s="3">
        <v>38</v>
      </c>
      <c r="B39" s="13">
        <v>7</v>
      </c>
      <c r="C39" s="3">
        <v>1</v>
      </c>
      <c r="D39" s="3">
        <v>0</v>
      </c>
      <c r="E39" s="3">
        <v>0.3</v>
      </c>
      <c r="F39" s="3">
        <v>0</v>
      </c>
      <c r="G39" s="3">
        <v>1.1000000000000001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.6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>
        <v>0</v>
      </c>
      <c r="Y39" s="3">
        <v>2</v>
      </c>
      <c r="Z39" s="3">
        <v>1</v>
      </c>
      <c r="AA39" s="3">
        <v>2</v>
      </c>
      <c r="AB39" s="4">
        <v>1.621</v>
      </c>
      <c r="AC39" s="14" t="s">
        <v>31</v>
      </c>
    </row>
    <row r="40" spans="1:29" x14ac:dyDescent="0.25">
      <c r="A40" s="3">
        <v>39</v>
      </c>
      <c r="B40" s="13"/>
      <c r="C40" s="3">
        <v>1</v>
      </c>
      <c r="D40" s="3">
        <v>0</v>
      </c>
      <c r="E40" s="3">
        <v>0.29556650246305421</v>
      </c>
      <c r="F40" s="3">
        <v>0</v>
      </c>
      <c r="G40" s="3">
        <v>1.0837438423645323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.59113300492610843</v>
      </c>
      <c r="P40" s="3">
        <v>0</v>
      </c>
      <c r="Q40" s="3">
        <v>0</v>
      </c>
      <c r="R40" s="3">
        <v>0</v>
      </c>
      <c r="S40" s="3">
        <v>0</v>
      </c>
      <c r="T40" s="3">
        <v>2.9556650246305421E-2</v>
      </c>
      <c r="U40" s="3">
        <v>0</v>
      </c>
      <c r="V40" s="3">
        <v>0</v>
      </c>
      <c r="W40" s="3">
        <v>0</v>
      </c>
      <c r="X40" s="3">
        <v>0</v>
      </c>
      <c r="Y40" s="3">
        <v>2.0000000000000004</v>
      </c>
      <c r="Z40" s="3">
        <v>1</v>
      </c>
      <c r="AA40" s="3">
        <v>2.0000000000000004</v>
      </c>
      <c r="AB40" s="4">
        <v>1.7150000000000001</v>
      </c>
      <c r="AC40" s="14"/>
    </row>
    <row r="41" spans="1:29" x14ac:dyDescent="0.25">
      <c r="A41" s="3">
        <v>40</v>
      </c>
      <c r="B41" s="13"/>
      <c r="C41" s="3">
        <v>1</v>
      </c>
      <c r="D41" s="3">
        <v>0</v>
      </c>
      <c r="E41" s="3">
        <v>0.29556650246305421</v>
      </c>
      <c r="F41" s="3">
        <v>0</v>
      </c>
      <c r="G41" s="3">
        <v>1.0837438423645323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.59113300492610843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2.9556650246305421E-2</v>
      </c>
      <c r="X41" s="3">
        <v>0</v>
      </c>
      <c r="Y41" s="3">
        <v>2.0000000000000004</v>
      </c>
      <c r="Z41" s="3">
        <v>1</v>
      </c>
      <c r="AA41" s="3">
        <v>2.0000000000000004</v>
      </c>
      <c r="AB41" s="4">
        <v>1.629</v>
      </c>
      <c r="AC41" s="14"/>
    </row>
    <row r="42" spans="1:29" x14ac:dyDescent="0.25">
      <c r="A42" s="3">
        <v>41</v>
      </c>
      <c r="B42" s="13"/>
      <c r="C42" s="3">
        <v>1</v>
      </c>
      <c r="D42" s="3">
        <v>0</v>
      </c>
      <c r="E42" s="3">
        <v>0.3</v>
      </c>
      <c r="F42" s="3">
        <v>0</v>
      </c>
      <c r="G42" s="3">
        <v>1.083743842364532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.59113300492610832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  <c r="Y42" s="3">
        <v>2.0044334975369456</v>
      </c>
      <c r="Z42" s="3">
        <v>1</v>
      </c>
      <c r="AA42" s="3">
        <v>2.0044334975369456</v>
      </c>
      <c r="AB42" s="4">
        <v>1.663</v>
      </c>
      <c r="AC42" s="14"/>
    </row>
    <row r="43" spans="1:29" x14ac:dyDescent="0.25">
      <c r="A43" s="3">
        <v>42</v>
      </c>
      <c r="B43" s="13">
        <v>8</v>
      </c>
      <c r="C43" s="3">
        <v>0.14285714285714285</v>
      </c>
      <c r="D43" s="3">
        <v>0.8571428571428571</v>
      </c>
      <c r="E43" s="3">
        <v>0.58461538461538465</v>
      </c>
      <c r="F43" s="3">
        <v>0.15384615384615385</v>
      </c>
      <c r="G43" s="3">
        <v>0.27692307692307694</v>
      </c>
      <c r="H43" s="3">
        <v>0</v>
      </c>
      <c r="I43" s="3">
        <v>0.98461538461538467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  <c r="Y43" s="3">
        <v>2</v>
      </c>
      <c r="Z43" s="3">
        <v>1</v>
      </c>
      <c r="AA43" s="3">
        <v>2</v>
      </c>
      <c r="AB43" s="4">
        <v>1.68</v>
      </c>
      <c r="AC43" s="15" t="s">
        <v>32</v>
      </c>
    </row>
    <row r="44" spans="1:29" x14ac:dyDescent="0.25">
      <c r="A44" s="3">
        <v>43</v>
      </c>
      <c r="B44" s="13"/>
      <c r="C44" s="3">
        <v>0.14285714285714285</v>
      </c>
      <c r="D44" s="3">
        <v>0.8571428571428571</v>
      </c>
      <c r="E44" s="3">
        <v>0.58461538461538465</v>
      </c>
      <c r="F44" s="3">
        <v>0.15384615384615385</v>
      </c>
      <c r="G44" s="3">
        <v>0.27692307692307694</v>
      </c>
      <c r="H44" s="3">
        <v>0</v>
      </c>
      <c r="I44" s="3">
        <v>0.96923076923076923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1.5384615384615385E-2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  <c r="X44" s="3">
        <v>0</v>
      </c>
      <c r="Y44" s="3">
        <v>2</v>
      </c>
      <c r="Z44" s="3">
        <v>1</v>
      </c>
      <c r="AA44" s="3">
        <v>2</v>
      </c>
      <c r="AB44" s="4">
        <v>1.63</v>
      </c>
      <c r="AC44" s="15"/>
    </row>
    <row r="45" spans="1:29" x14ac:dyDescent="0.25">
      <c r="A45" s="3">
        <v>44</v>
      </c>
      <c r="B45" s="13"/>
      <c r="C45" s="3">
        <v>0.14285714285714285</v>
      </c>
      <c r="D45" s="3">
        <v>0.8571428571428571</v>
      </c>
      <c r="E45" s="3">
        <v>0.58461538461538465</v>
      </c>
      <c r="F45" s="3">
        <v>0.15384615384615385</v>
      </c>
      <c r="G45" s="3">
        <v>0.27692307692307694</v>
      </c>
      <c r="H45" s="3">
        <v>0</v>
      </c>
      <c r="I45" s="3">
        <v>0.9538461538461539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3.0769230769230771E-2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>
        <v>2</v>
      </c>
      <c r="Z45" s="3">
        <v>1</v>
      </c>
      <c r="AA45" s="3">
        <v>2</v>
      </c>
      <c r="AB45" s="4">
        <v>1.62</v>
      </c>
      <c r="AC45" s="15"/>
    </row>
    <row r="46" spans="1:29" x14ac:dyDescent="0.25">
      <c r="A46" s="3">
        <v>45</v>
      </c>
      <c r="B46" s="13"/>
      <c r="C46" s="3">
        <v>0.14285714285714285</v>
      </c>
      <c r="D46" s="3">
        <v>0.8571428571428571</v>
      </c>
      <c r="E46" s="3">
        <v>0.58461538461538465</v>
      </c>
      <c r="F46" s="3">
        <v>0.15384615384615385</v>
      </c>
      <c r="G46" s="3">
        <v>0.27692307692307694</v>
      </c>
      <c r="H46" s="3">
        <v>0</v>
      </c>
      <c r="I46" s="3">
        <v>0.92307692307692313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6.1538461538461542E-2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  <c r="Y46" s="3">
        <v>2</v>
      </c>
      <c r="Z46" s="3">
        <v>1</v>
      </c>
      <c r="AA46" s="3">
        <v>2</v>
      </c>
      <c r="AB46" s="4">
        <v>1.6</v>
      </c>
      <c r="AC46" s="15"/>
    </row>
    <row r="47" spans="1:29" x14ac:dyDescent="0.25">
      <c r="A47" s="3">
        <v>46</v>
      </c>
      <c r="B47" s="13"/>
      <c r="C47" s="3">
        <v>0.14285714285714285</v>
      </c>
      <c r="D47" s="3">
        <v>0.8571428571428571</v>
      </c>
      <c r="E47" s="3">
        <v>0.58461538461538465</v>
      </c>
      <c r="F47" s="3">
        <v>0.15384615384615385</v>
      </c>
      <c r="G47" s="3">
        <v>0.27692307692307694</v>
      </c>
      <c r="H47" s="3">
        <v>0</v>
      </c>
      <c r="I47" s="3">
        <v>0.96923076923076923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1.5384615384615385E-2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v>0</v>
      </c>
      <c r="W47" s="3">
        <v>0</v>
      </c>
      <c r="X47" s="3">
        <v>0</v>
      </c>
      <c r="Y47" s="3">
        <v>2</v>
      </c>
      <c r="Z47" s="3">
        <v>1</v>
      </c>
      <c r="AA47" s="3">
        <v>2</v>
      </c>
      <c r="AB47" s="4">
        <v>1.74</v>
      </c>
      <c r="AC47" s="15"/>
    </row>
    <row r="48" spans="1:29" x14ac:dyDescent="0.25">
      <c r="A48" s="3">
        <v>47</v>
      </c>
      <c r="B48" s="13"/>
      <c r="C48" s="3">
        <v>0.14285714285714285</v>
      </c>
      <c r="D48" s="3">
        <v>0.8571428571428571</v>
      </c>
      <c r="E48" s="3">
        <v>0.58461538461538465</v>
      </c>
      <c r="F48" s="3">
        <v>0.15384615384615385</v>
      </c>
      <c r="G48" s="3">
        <v>0.27692307692307694</v>
      </c>
      <c r="H48" s="3">
        <v>0</v>
      </c>
      <c r="I48" s="3">
        <v>0.96923076923076923</v>
      </c>
      <c r="J48" s="3">
        <v>0</v>
      </c>
      <c r="K48" s="3">
        <v>0</v>
      </c>
      <c r="L48" s="3">
        <v>0</v>
      </c>
      <c r="M48" s="3">
        <v>0</v>
      </c>
      <c r="N48" s="3">
        <v>1.5384615384615385E-2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2</v>
      </c>
      <c r="Z48" s="3">
        <v>1</v>
      </c>
      <c r="AA48" s="3">
        <v>2</v>
      </c>
      <c r="AB48" s="4">
        <v>1.74</v>
      </c>
      <c r="AC48" s="15"/>
    </row>
    <row r="49" spans="1:29" x14ac:dyDescent="0.25">
      <c r="A49" s="3">
        <v>48</v>
      </c>
      <c r="B49" s="13"/>
      <c r="C49" s="3">
        <v>0.14285714285714285</v>
      </c>
      <c r="D49" s="3">
        <v>0.8571428571428571</v>
      </c>
      <c r="E49" s="3">
        <v>0.58461538461538465</v>
      </c>
      <c r="F49" s="3">
        <v>0.15384615384615385</v>
      </c>
      <c r="G49" s="3">
        <v>0.27692307692307694</v>
      </c>
      <c r="H49" s="3">
        <v>0</v>
      </c>
      <c r="I49" s="3">
        <v>0.92307692307692313</v>
      </c>
      <c r="J49" s="3">
        <v>0</v>
      </c>
      <c r="K49" s="3">
        <v>0</v>
      </c>
      <c r="L49" s="3">
        <v>0</v>
      </c>
      <c r="M49" s="3">
        <v>6.1538461538461542E-2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2</v>
      </c>
      <c r="Z49" s="3">
        <v>1</v>
      </c>
      <c r="AA49" s="3">
        <v>2</v>
      </c>
      <c r="AB49" s="4">
        <v>1.75</v>
      </c>
      <c r="AC49" s="15"/>
    </row>
    <row r="50" spans="1:29" x14ac:dyDescent="0.25">
      <c r="A50" s="3">
        <v>49</v>
      </c>
      <c r="B50" s="13"/>
      <c r="C50" s="3">
        <v>0.14285714285714285</v>
      </c>
      <c r="D50" s="3">
        <v>0.8571428571428571</v>
      </c>
      <c r="E50" s="3">
        <v>0.58461538461538465</v>
      </c>
      <c r="F50" s="3">
        <v>0.15384615384615385</v>
      </c>
      <c r="G50" s="3">
        <v>0.27692307692307694</v>
      </c>
      <c r="H50" s="3">
        <v>0</v>
      </c>
      <c r="I50" s="3">
        <v>0.92307692307692313</v>
      </c>
      <c r="J50" s="3">
        <v>0</v>
      </c>
      <c r="K50" s="3">
        <v>0</v>
      </c>
      <c r="L50" s="3">
        <v>6.1538461538461542E-2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  <c r="Y50" s="3">
        <v>2</v>
      </c>
      <c r="Z50" s="3">
        <v>1</v>
      </c>
      <c r="AA50" s="3">
        <v>2</v>
      </c>
      <c r="AB50" s="4">
        <v>1.58</v>
      </c>
      <c r="AC50" s="15"/>
    </row>
    <row r="51" spans="1:29" ht="60" customHeight="1" x14ac:dyDescent="0.25">
      <c r="A51" s="3">
        <v>50</v>
      </c>
      <c r="B51" s="13">
        <v>9</v>
      </c>
      <c r="C51" s="3">
        <v>0.34482758620689657</v>
      </c>
      <c r="D51" s="3">
        <v>0.65517241379310354</v>
      </c>
      <c r="E51" s="3">
        <v>0.24846625766871158</v>
      </c>
      <c r="F51" s="3">
        <v>0.21472392638036805</v>
      </c>
      <c r="G51" s="3">
        <v>0.23006134969325148</v>
      </c>
      <c r="H51" s="3">
        <v>0.30674846625766861</v>
      </c>
      <c r="I51" s="3">
        <v>0.9877300613496931</v>
      </c>
      <c r="J51" s="3">
        <v>0</v>
      </c>
      <c r="K51" s="3">
        <v>1.2269938650306745E-2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Y51" s="3">
        <v>1.9999999999999996</v>
      </c>
      <c r="Z51" s="3">
        <v>1</v>
      </c>
      <c r="AA51" s="3">
        <v>1.9999999999999996</v>
      </c>
      <c r="AB51" s="4">
        <v>1.49</v>
      </c>
      <c r="AC51" s="15" t="s">
        <v>33</v>
      </c>
    </row>
    <row r="52" spans="1:29" x14ac:dyDescent="0.25">
      <c r="A52" s="3">
        <v>51</v>
      </c>
      <c r="B52" s="13"/>
      <c r="C52" s="3">
        <v>0.3550295857988166</v>
      </c>
      <c r="D52" s="3">
        <v>0.64497041420118351</v>
      </c>
      <c r="E52" s="3">
        <v>0.24471299093655582</v>
      </c>
      <c r="F52" s="3">
        <v>0.21148036253776428</v>
      </c>
      <c r="G52" s="3">
        <v>0.22658610271903318</v>
      </c>
      <c r="H52" s="3">
        <v>0.30211480362537757</v>
      </c>
      <c r="I52" s="3">
        <v>0.97280966767371579</v>
      </c>
      <c r="J52" s="3">
        <v>0</v>
      </c>
      <c r="K52" s="3">
        <v>1.2084592145015104E-2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3.0211480362537756E-2</v>
      </c>
      <c r="U52" s="3">
        <v>0</v>
      </c>
      <c r="V52" s="3">
        <v>0</v>
      </c>
      <c r="W52" s="3">
        <v>0</v>
      </c>
      <c r="X52" s="3">
        <v>0</v>
      </c>
      <c r="Y52" s="3">
        <v>1.9999999999999996</v>
      </c>
      <c r="Z52" s="3">
        <v>1</v>
      </c>
      <c r="AA52" s="3">
        <v>1.9999999999999996</v>
      </c>
      <c r="AB52" s="4">
        <v>1.58</v>
      </c>
      <c r="AC52" s="15"/>
    </row>
    <row r="53" spans="1:29" x14ac:dyDescent="0.25">
      <c r="A53" s="3">
        <v>52</v>
      </c>
      <c r="B53" s="13"/>
      <c r="C53" s="3">
        <v>0.36585365853658541</v>
      </c>
      <c r="D53" s="3">
        <v>0.63414634146341475</v>
      </c>
      <c r="E53" s="3">
        <v>0.24107142857142849</v>
      </c>
      <c r="F53" s="3">
        <v>0.20833333333333329</v>
      </c>
      <c r="G53" s="3">
        <v>0.22321428571428567</v>
      </c>
      <c r="H53" s="3">
        <v>0.29761904761904756</v>
      </c>
      <c r="I53" s="3">
        <v>0.95833333333333315</v>
      </c>
      <c r="J53" s="3">
        <v>0</v>
      </c>
      <c r="K53" s="3">
        <v>1.1904761904761902E-2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5.9523809523809507E-2</v>
      </c>
      <c r="U53" s="3">
        <v>0</v>
      </c>
      <c r="V53" s="3">
        <v>0</v>
      </c>
      <c r="W53" s="3">
        <v>0</v>
      </c>
      <c r="X53" s="3">
        <v>0</v>
      </c>
      <c r="Y53" s="3">
        <v>1.9999999999999996</v>
      </c>
      <c r="Z53" s="3">
        <v>1.0000000000000002</v>
      </c>
      <c r="AA53" s="3">
        <v>1.9999999999999991</v>
      </c>
      <c r="AB53" s="4">
        <v>1.66</v>
      </c>
      <c r="AC53" s="15"/>
    </row>
    <row r="54" spans="1:29" x14ac:dyDescent="0.25">
      <c r="A54" s="3">
        <v>53</v>
      </c>
      <c r="B54" s="13"/>
      <c r="C54" s="3">
        <v>0.37735849056603771</v>
      </c>
      <c r="D54" s="3">
        <v>0.62264150943396224</v>
      </c>
      <c r="E54" s="3">
        <v>0.23753665689149553</v>
      </c>
      <c r="F54" s="3">
        <v>0.20527859237536653</v>
      </c>
      <c r="G54" s="3">
        <v>0.21994134897360698</v>
      </c>
      <c r="H54" s="3">
        <v>0.29325513196480929</v>
      </c>
      <c r="I54" s="3">
        <v>0.94428152492668604</v>
      </c>
      <c r="J54" s="3">
        <v>0</v>
      </c>
      <c r="K54" s="3">
        <v>1.1730205278592374E-2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8.7976539589442793E-2</v>
      </c>
      <c r="U54" s="3">
        <v>0</v>
      </c>
      <c r="V54" s="3">
        <v>0</v>
      </c>
      <c r="W54" s="3">
        <v>0</v>
      </c>
      <c r="X54" s="3">
        <v>0</v>
      </c>
      <c r="Y54" s="3">
        <v>1.9999999999999996</v>
      </c>
      <c r="Z54" s="3">
        <v>1</v>
      </c>
      <c r="AA54" s="3">
        <v>1.9999999999999996</v>
      </c>
      <c r="AB54" s="4">
        <v>1.53</v>
      </c>
      <c r="AC54" s="15"/>
    </row>
    <row r="55" spans="1:29" x14ac:dyDescent="0.25">
      <c r="A55" s="3">
        <v>54</v>
      </c>
      <c r="B55" s="13"/>
      <c r="C55" s="3">
        <v>0.38961038961038963</v>
      </c>
      <c r="D55" s="3">
        <v>0.61038961038961037</v>
      </c>
      <c r="E55" s="3">
        <v>0.23410404624277451</v>
      </c>
      <c r="F55" s="3">
        <v>0.20231213872832365</v>
      </c>
      <c r="G55" s="3">
        <v>0.21676300578034677</v>
      </c>
      <c r="H55" s="3">
        <v>0.28901734104046234</v>
      </c>
      <c r="I55" s="3">
        <v>0.93063583815028883</v>
      </c>
      <c r="J55" s="3">
        <v>0</v>
      </c>
      <c r="K55" s="3">
        <v>1.1560693641618495E-2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.11560693641618494</v>
      </c>
      <c r="U55" s="3">
        <v>0</v>
      </c>
      <c r="V55" s="3">
        <v>0</v>
      </c>
      <c r="W55" s="3">
        <v>0</v>
      </c>
      <c r="X55" s="3">
        <v>0</v>
      </c>
      <c r="Y55" s="3">
        <v>1.9999999999999996</v>
      </c>
      <c r="Z55" s="3">
        <v>1</v>
      </c>
      <c r="AA55" s="3">
        <v>1.9999999999999996</v>
      </c>
      <c r="AB55" s="4">
        <v>1.53</v>
      </c>
      <c r="AC55" s="15"/>
    </row>
    <row r="56" spans="1:29" x14ac:dyDescent="0.25">
      <c r="A56" s="3">
        <v>55</v>
      </c>
      <c r="B56" s="13"/>
      <c r="C56" s="3">
        <v>0.40268456375838924</v>
      </c>
      <c r="D56" s="3">
        <v>0.59731543624161076</v>
      </c>
      <c r="E56" s="3">
        <v>0.2307692307692307</v>
      </c>
      <c r="F56" s="3">
        <v>0.19943019943019938</v>
      </c>
      <c r="G56" s="3">
        <v>0.21367521367521361</v>
      </c>
      <c r="H56" s="3">
        <v>0.28490028490028485</v>
      </c>
      <c r="I56" s="3">
        <v>0.91737891737891719</v>
      </c>
      <c r="J56" s="3">
        <v>0</v>
      </c>
      <c r="K56" s="3">
        <v>1.1396011396011393E-2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.14245014245014243</v>
      </c>
      <c r="U56" s="3">
        <v>0</v>
      </c>
      <c r="V56" s="3">
        <v>0</v>
      </c>
      <c r="W56" s="3">
        <v>0</v>
      </c>
      <c r="X56" s="3">
        <v>0</v>
      </c>
      <c r="Y56" s="3">
        <v>1.9999999999999996</v>
      </c>
      <c r="Z56" s="3">
        <v>1</v>
      </c>
      <c r="AA56" s="3">
        <v>1.9999999999999996</v>
      </c>
      <c r="AB56" s="4">
        <v>1.42</v>
      </c>
      <c r="AC56" s="15"/>
    </row>
    <row r="57" spans="1:29" x14ac:dyDescent="0.25">
      <c r="A57" s="3">
        <v>56</v>
      </c>
      <c r="B57" s="13">
        <v>13</v>
      </c>
      <c r="C57" s="5">
        <v>0</v>
      </c>
      <c r="D57" s="5">
        <v>1</v>
      </c>
      <c r="E57" s="5">
        <v>0</v>
      </c>
      <c r="F57" s="5">
        <v>0</v>
      </c>
      <c r="G57" s="5">
        <v>0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5">
        <v>2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3">
        <f t="shared" ref="Y57:Y103" si="0">SUM(E57:W57)</f>
        <v>2</v>
      </c>
      <c r="Z57" s="3">
        <v>1</v>
      </c>
      <c r="AA57" s="3">
        <f>Y57/Z57</f>
        <v>2</v>
      </c>
      <c r="AB57" s="6">
        <v>1.8</v>
      </c>
      <c r="AC57" s="16" t="s">
        <v>34</v>
      </c>
    </row>
    <row r="58" spans="1:29" x14ac:dyDescent="0.25">
      <c r="A58" s="3">
        <v>57</v>
      </c>
      <c r="B58" s="13"/>
      <c r="C58" s="5">
        <v>0</v>
      </c>
      <c r="D58" s="5">
        <v>1</v>
      </c>
      <c r="E58" s="5">
        <v>0</v>
      </c>
      <c r="F58" s="5">
        <v>0</v>
      </c>
      <c r="G58" s="5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5">
        <v>2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0</v>
      </c>
      <c r="Y58" s="3">
        <f t="shared" si="0"/>
        <v>2</v>
      </c>
      <c r="Z58" s="3">
        <v>1</v>
      </c>
      <c r="AA58" s="3">
        <f>Y58/Z58</f>
        <v>2</v>
      </c>
      <c r="AB58" s="6">
        <v>1.74</v>
      </c>
      <c r="AC58" s="16"/>
    </row>
    <row r="59" spans="1:29" x14ac:dyDescent="0.25">
      <c r="A59" s="3">
        <v>58</v>
      </c>
      <c r="B59" s="13"/>
      <c r="C59" s="5">
        <v>0</v>
      </c>
      <c r="D59" s="5">
        <v>1</v>
      </c>
      <c r="E59" s="5">
        <v>0</v>
      </c>
      <c r="F59" s="5">
        <v>0</v>
      </c>
      <c r="G59" s="5">
        <v>0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5">
        <v>2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  <c r="Y59" s="3">
        <f t="shared" si="0"/>
        <v>2</v>
      </c>
      <c r="Z59" s="3">
        <v>1</v>
      </c>
      <c r="AA59" s="3">
        <f>Y59/Z59</f>
        <v>2</v>
      </c>
      <c r="AB59" s="6">
        <v>1.63</v>
      </c>
      <c r="AC59" s="16"/>
    </row>
    <row r="60" spans="1:29" x14ac:dyDescent="0.25">
      <c r="A60" s="3">
        <v>59</v>
      </c>
      <c r="B60" s="13">
        <v>14</v>
      </c>
      <c r="C60" s="3">
        <v>0.5</v>
      </c>
      <c r="D60" s="3">
        <v>0.5</v>
      </c>
      <c r="E60" s="3">
        <v>0.66666666666666663</v>
      </c>
      <c r="F60" s="3">
        <v>0</v>
      </c>
      <c r="G60" s="3">
        <v>0</v>
      </c>
      <c r="H60" s="3">
        <v>0.66666666666666663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.66666666666666663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>
        <f t="shared" si="0"/>
        <v>2</v>
      </c>
      <c r="Z60" s="3">
        <v>1</v>
      </c>
      <c r="AA60" s="3">
        <f t="shared" ref="AA60:AA112" si="1">Y60/Z60</f>
        <v>2</v>
      </c>
      <c r="AB60" s="6">
        <v>1.88</v>
      </c>
      <c r="AC60" s="14" t="s">
        <v>35</v>
      </c>
    </row>
    <row r="61" spans="1:29" x14ac:dyDescent="0.25">
      <c r="A61" s="3">
        <v>60</v>
      </c>
      <c r="B61" s="13"/>
      <c r="C61" s="3">
        <v>0.5</v>
      </c>
      <c r="D61" s="3">
        <v>0.5</v>
      </c>
      <c r="E61" s="3">
        <v>0.5714285714285714</v>
      </c>
      <c r="F61" s="3">
        <v>0</v>
      </c>
      <c r="G61" s="3">
        <v>0.2857142857142857</v>
      </c>
      <c r="H61" s="3">
        <v>0.5714285714285714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0.5714285714285714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  <c r="Y61" s="3">
        <f t="shared" si="0"/>
        <v>1.9999999999999998</v>
      </c>
      <c r="Z61" s="3">
        <v>1</v>
      </c>
      <c r="AA61" s="3">
        <f t="shared" si="1"/>
        <v>1.9999999999999998</v>
      </c>
      <c r="AB61" s="6">
        <v>1.71</v>
      </c>
      <c r="AC61" s="14"/>
    </row>
    <row r="62" spans="1:29" x14ac:dyDescent="0.25">
      <c r="A62" s="3">
        <v>61</v>
      </c>
      <c r="B62" s="13"/>
      <c r="C62" s="3">
        <v>0.5</v>
      </c>
      <c r="D62" s="3">
        <v>0.5</v>
      </c>
      <c r="E62" s="3">
        <v>0.53333333333333333</v>
      </c>
      <c r="F62" s="3">
        <v>0</v>
      </c>
      <c r="G62" s="3">
        <v>0.4</v>
      </c>
      <c r="H62" s="3">
        <v>0.53333333333333333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0.53333333333333333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0</v>
      </c>
      <c r="Y62" s="3">
        <f t="shared" si="0"/>
        <v>2</v>
      </c>
      <c r="Z62" s="3">
        <v>1</v>
      </c>
      <c r="AA62" s="3">
        <f t="shared" si="1"/>
        <v>2</v>
      </c>
      <c r="AB62" s="6">
        <v>1.6</v>
      </c>
      <c r="AC62" s="14"/>
    </row>
    <row r="63" spans="1:29" x14ac:dyDescent="0.25">
      <c r="A63" s="3">
        <v>62</v>
      </c>
      <c r="B63" s="13"/>
      <c r="C63" s="3">
        <v>0.5</v>
      </c>
      <c r="D63" s="3">
        <v>0.5</v>
      </c>
      <c r="E63" s="3">
        <v>0.5</v>
      </c>
      <c r="F63" s="3">
        <v>0</v>
      </c>
      <c r="G63" s="3">
        <v>0.5</v>
      </c>
      <c r="H63" s="3">
        <v>0.5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0.5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3">
        <v>0</v>
      </c>
      <c r="X63" s="3">
        <v>0</v>
      </c>
      <c r="Y63" s="3">
        <f t="shared" si="0"/>
        <v>2</v>
      </c>
      <c r="Z63" s="3">
        <v>1</v>
      </c>
      <c r="AA63" s="3">
        <f t="shared" si="1"/>
        <v>2</v>
      </c>
      <c r="AB63" s="6">
        <v>1.5</v>
      </c>
      <c r="AC63" s="14"/>
    </row>
    <row r="64" spans="1:29" x14ac:dyDescent="0.25">
      <c r="A64" s="3">
        <v>63</v>
      </c>
      <c r="B64" s="13"/>
      <c r="C64" s="3">
        <v>0.5</v>
      </c>
      <c r="D64" s="3">
        <v>0.5</v>
      </c>
      <c r="E64" s="3">
        <v>0.47058823529411764</v>
      </c>
      <c r="F64" s="3">
        <v>0</v>
      </c>
      <c r="G64" s="3">
        <v>0.58823529411764708</v>
      </c>
      <c r="H64" s="3">
        <v>0.47058823529411764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0.47058823529411764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  <c r="Y64" s="3">
        <f t="shared" si="0"/>
        <v>2</v>
      </c>
      <c r="Z64" s="3">
        <v>1</v>
      </c>
      <c r="AA64" s="3">
        <f t="shared" si="1"/>
        <v>2</v>
      </c>
      <c r="AB64" s="6">
        <v>1.47</v>
      </c>
      <c r="AC64" s="14"/>
    </row>
    <row r="65" spans="1:29" x14ac:dyDescent="0.25">
      <c r="A65" s="3">
        <v>64</v>
      </c>
      <c r="B65" s="13"/>
      <c r="C65" s="3">
        <v>0.5</v>
      </c>
      <c r="D65" s="3">
        <v>0.5</v>
      </c>
      <c r="E65" s="3">
        <v>0.44444444444444442</v>
      </c>
      <c r="F65" s="3">
        <v>0</v>
      </c>
      <c r="G65" s="3">
        <v>0.66666666666666663</v>
      </c>
      <c r="H65" s="3">
        <v>0.44444444444444442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.44444444444444442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  <c r="X65" s="3">
        <v>0</v>
      </c>
      <c r="Y65" s="3">
        <f t="shared" si="0"/>
        <v>2</v>
      </c>
      <c r="Z65" s="3">
        <v>1</v>
      </c>
      <c r="AA65" s="3">
        <f t="shared" si="1"/>
        <v>2</v>
      </c>
      <c r="AB65" s="6">
        <v>1.47</v>
      </c>
      <c r="AC65" s="14"/>
    </row>
    <row r="66" spans="1:29" x14ac:dyDescent="0.25">
      <c r="A66" s="3">
        <v>65</v>
      </c>
      <c r="B66" s="13"/>
      <c r="C66" s="3">
        <v>0.5</v>
      </c>
      <c r="D66" s="3">
        <v>0.5</v>
      </c>
      <c r="E66" s="3">
        <v>0.4</v>
      </c>
      <c r="F66" s="3">
        <v>0</v>
      </c>
      <c r="G66" s="3">
        <v>0.8</v>
      </c>
      <c r="H66" s="3">
        <v>0.4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0.4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>
        <v>0</v>
      </c>
      <c r="Y66" s="3">
        <f t="shared" si="0"/>
        <v>2</v>
      </c>
      <c r="Z66" s="3">
        <v>1</v>
      </c>
      <c r="AA66" s="3">
        <f t="shared" si="1"/>
        <v>2</v>
      </c>
      <c r="AB66" s="6">
        <v>1.23</v>
      </c>
      <c r="AC66" s="14"/>
    </row>
    <row r="67" spans="1:29" x14ac:dyDescent="0.25">
      <c r="A67" s="3">
        <v>66</v>
      </c>
      <c r="B67" s="13"/>
      <c r="C67" s="3">
        <v>0.5</v>
      </c>
      <c r="D67" s="3">
        <v>0.5</v>
      </c>
      <c r="E67" s="3">
        <v>0.66666666666666663</v>
      </c>
      <c r="F67" s="3">
        <v>0</v>
      </c>
      <c r="G67" s="3">
        <v>0.66666666666666663</v>
      </c>
      <c r="H67" s="3">
        <v>0.66666666666666663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0</v>
      </c>
      <c r="Y67" s="3">
        <f t="shared" si="0"/>
        <v>2</v>
      </c>
      <c r="Z67" s="3">
        <v>1</v>
      </c>
      <c r="AA67" s="3">
        <f t="shared" si="1"/>
        <v>2</v>
      </c>
      <c r="AB67" s="6">
        <v>1.92</v>
      </c>
      <c r="AC67" s="14"/>
    </row>
    <row r="68" spans="1:29" x14ac:dyDescent="0.25">
      <c r="A68" s="3">
        <v>67</v>
      </c>
      <c r="B68" s="13"/>
      <c r="C68" s="3">
        <v>0.5</v>
      </c>
      <c r="D68" s="3">
        <v>0.5</v>
      </c>
      <c r="E68" s="3">
        <v>0.5714285714285714</v>
      </c>
      <c r="F68" s="3">
        <v>0</v>
      </c>
      <c r="G68" s="3">
        <v>0.5714285714285714</v>
      </c>
      <c r="H68" s="3">
        <v>0.5714285714285714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.2857142857142857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0</v>
      </c>
      <c r="W68" s="3">
        <v>0</v>
      </c>
      <c r="X68" s="3">
        <v>0</v>
      </c>
      <c r="Y68" s="3">
        <f t="shared" si="0"/>
        <v>2</v>
      </c>
      <c r="Z68" s="3">
        <v>1</v>
      </c>
      <c r="AA68" s="3">
        <f t="shared" si="1"/>
        <v>2</v>
      </c>
      <c r="AB68" s="6">
        <v>1.93</v>
      </c>
      <c r="AC68" s="14"/>
    </row>
    <row r="69" spans="1:29" x14ac:dyDescent="0.25">
      <c r="A69" s="3">
        <v>68</v>
      </c>
      <c r="B69" s="13"/>
      <c r="C69" s="3">
        <v>0.5</v>
      </c>
      <c r="D69" s="3">
        <v>0.5</v>
      </c>
      <c r="E69" s="3">
        <v>0.44444444444444442</v>
      </c>
      <c r="F69" s="3">
        <v>0</v>
      </c>
      <c r="G69" s="3">
        <v>0.44444444444444442</v>
      </c>
      <c r="H69" s="3">
        <v>0.44444444444444442</v>
      </c>
      <c r="I69" s="3">
        <v>0</v>
      </c>
      <c r="J69" s="3">
        <v>0</v>
      </c>
      <c r="K69" s="3">
        <v>0</v>
      </c>
      <c r="L69" s="3">
        <v>0</v>
      </c>
      <c r="M69" s="3">
        <v>0</v>
      </c>
      <c r="N69" s="3">
        <v>0</v>
      </c>
      <c r="O69" s="3">
        <v>0.66666666666666663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  <c r="U69" s="3">
        <v>0</v>
      </c>
      <c r="V69" s="3">
        <v>0</v>
      </c>
      <c r="W69" s="3">
        <v>0</v>
      </c>
      <c r="X69" s="3">
        <v>0</v>
      </c>
      <c r="Y69" s="3">
        <f t="shared" si="0"/>
        <v>2</v>
      </c>
      <c r="Z69" s="3">
        <v>1</v>
      </c>
      <c r="AA69" s="3">
        <f t="shared" si="1"/>
        <v>2</v>
      </c>
      <c r="AB69" s="6">
        <v>1.72</v>
      </c>
      <c r="AC69" s="14"/>
    </row>
    <row r="70" spans="1:29" x14ac:dyDescent="0.25">
      <c r="A70" s="3">
        <v>69</v>
      </c>
      <c r="B70" s="13"/>
      <c r="C70" s="3">
        <v>0.5</v>
      </c>
      <c r="D70" s="3">
        <v>0.5</v>
      </c>
      <c r="E70" s="3">
        <v>0.4</v>
      </c>
      <c r="F70" s="3">
        <v>0</v>
      </c>
      <c r="G70" s="3">
        <v>0.4</v>
      </c>
      <c r="H70" s="3">
        <v>0.4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0.8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0</v>
      </c>
      <c r="X70" s="3">
        <v>0</v>
      </c>
      <c r="Y70" s="3">
        <f t="shared" si="0"/>
        <v>2</v>
      </c>
      <c r="Z70" s="3">
        <v>1</v>
      </c>
      <c r="AA70" s="3">
        <f t="shared" si="1"/>
        <v>2</v>
      </c>
      <c r="AB70" s="6">
        <v>1.43</v>
      </c>
      <c r="AC70" s="14"/>
    </row>
    <row r="71" spans="1:29" x14ac:dyDescent="0.25">
      <c r="A71" s="3">
        <v>70</v>
      </c>
      <c r="B71" s="13"/>
      <c r="C71" s="3">
        <v>0.5</v>
      </c>
      <c r="D71" s="3">
        <v>0.5</v>
      </c>
      <c r="E71" s="3">
        <v>0</v>
      </c>
      <c r="F71" s="3">
        <v>0</v>
      </c>
      <c r="G71" s="3">
        <v>0.66666666666666663</v>
      </c>
      <c r="H71" s="3">
        <v>0.66666666666666663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0.66666666666666663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  <c r="Y71" s="3">
        <f t="shared" si="0"/>
        <v>2</v>
      </c>
      <c r="Z71" s="3">
        <v>1</v>
      </c>
      <c r="AA71" s="3">
        <f t="shared" si="1"/>
        <v>2</v>
      </c>
      <c r="AB71" s="6">
        <v>1.18</v>
      </c>
      <c r="AC71" s="14"/>
    </row>
    <row r="72" spans="1:29" x14ac:dyDescent="0.25">
      <c r="A72" s="3">
        <v>71</v>
      </c>
      <c r="B72" s="13"/>
      <c r="C72" s="3">
        <v>0.5</v>
      </c>
      <c r="D72" s="3">
        <v>0.5</v>
      </c>
      <c r="E72" s="3">
        <v>0.2857142857142857</v>
      </c>
      <c r="F72" s="3">
        <v>0</v>
      </c>
      <c r="G72" s="3">
        <v>0.5714285714285714</v>
      </c>
      <c r="H72" s="3">
        <v>0.5714285714285714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.5714285714285714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>
        <v>0</v>
      </c>
      <c r="Y72" s="3">
        <f t="shared" si="0"/>
        <v>1.9999999999999998</v>
      </c>
      <c r="Z72" s="3">
        <v>1</v>
      </c>
      <c r="AA72" s="3">
        <f t="shared" si="1"/>
        <v>1.9999999999999998</v>
      </c>
      <c r="AB72" s="6">
        <v>1.78</v>
      </c>
      <c r="AC72" s="14"/>
    </row>
    <row r="73" spans="1:29" x14ac:dyDescent="0.25">
      <c r="A73" s="3">
        <v>72</v>
      </c>
      <c r="B73" s="13"/>
      <c r="C73" s="3">
        <v>0.5</v>
      </c>
      <c r="D73" s="3">
        <v>0.5</v>
      </c>
      <c r="E73" s="3">
        <v>0.4</v>
      </c>
      <c r="F73" s="3">
        <v>0</v>
      </c>
      <c r="G73" s="3">
        <v>0.53333333333333333</v>
      </c>
      <c r="H73" s="3">
        <v>0.53333333333333333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.53333333333333333</v>
      </c>
      <c r="P73" s="3">
        <v>0</v>
      </c>
      <c r="Q73" s="3">
        <v>0</v>
      </c>
      <c r="R73" s="3">
        <v>0</v>
      </c>
      <c r="S73" s="3">
        <v>0</v>
      </c>
      <c r="T73" s="3">
        <v>0</v>
      </c>
      <c r="U73" s="3">
        <v>0</v>
      </c>
      <c r="V73" s="3">
        <v>0</v>
      </c>
      <c r="W73" s="3">
        <v>0</v>
      </c>
      <c r="X73" s="3">
        <v>0</v>
      </c>
      <c r="Y73" s="3">
        <f t="shared" si="0"/>
        <v>2</v>
      </c>
      <c r="Z73" s="3">
        <v>1</v>
      </c>
      <c r="AA73" s="3">
        <f t="shared" si="1"/>
        <v>2</v>
      </c>
      <c r="AB73" s="6">
        <v>1.71</v>
      </c>
      <c r="AC73" s="14"/>
    </row>
    <row r="74" spans="1:29" x14ac:dyDescent="0.25">
      <c r="A74" s="3">
        <v>73</v>
      </c>
      <c r="B74" s="13"/>
      <c r="C74" s="3">
        <v>0.5</v>
      </c>
      <c r="D74" s="3">
        <v>0.5</v>
      </c>
      <c r="E74" s="3">
        <v>0.58823529411764708</v>
      </c>
      <c r="F74" s="3">
        <v>0</v>
      </c>
      <c r="G74" s="3">
        <v>0.47058823529411764</v>
      </c>
      <c r="H74" s="3">
        <v>0.47058823529411764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>
        <v>0.47058823529411764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>
        <v>0</v>
      </c>
      <c r="V74" s="3">
        <v>0</v>
      </c>
      <c r="W74" s="3">
        <v>0</v>
      </c>
      <c r="X74" s="3">
        <v>0</v>
      </c>
      <c r="Y74" s="3">
        <f t="shared" si="0"/>
        <v>2</v>
      </c>
      <c r="Z74" s="3">
        <v>1</v>
      </c>
      <c r="AA74" s="3">
        <f t="shared" si="1"/>
        <v>2</v>
      </c>
      <c r="AB74" s="6">
        <v>1.61</v>
      </c>
      <c r="AC74" s="14"/>
    </row>
    <row r="75" spans="1:29" x14ac:dyDescent="0.25">
      <c r="A75" s="3">
        <v>74</v>
      </c>
      <c r="B75" s="13"/>
      <c r="C75" s="3">
        <v>0.5</v>
      </c>
      <c r="D75" s="3">
        <v>0.5</v>
      </c>
      <c r="E75" s="3">
        <v>0.66666666666666663</v>
      </c>
      <c r="F75" s="3">
        <v>0</v>
      </c>
      <c r="G75" s="3">
        <v>0.44444444444444442</v>
      </c>
      <c r="H75" s="3">
        <v>0.44444444444444442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3">
        <v>0</v>
      </c>
      <c r="O75" s="3">
        <v>0.44444444444444442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3">
        <v>0</v>
      </c>
      <c r="W75" s="3">
        <v>0</v>
      </c>
      <c r="X75" s="3">
        <v>0</v>
      </c>
      <c r="Y75" s="3">
        <f t="shared" si="0"/>
        <v>2</v>
      </c>
      <c r="Z75" s="3">
        <v>1</v>
      </c>
      <c r="AA75" s="3">
        <f t="shared" si="1"/>
        <v>2</v>
      </c>
      <c r="AB75" s="6">
        <v>1.5</v>
      </c>
      <c r="AC75" s="14"/>
    </row>
    <row r="76" spans="1:29" x14ac:dyDescent="0.25">
      <c r="A76" s="3">
        <v>75</v>
      </c>
      <c r="B76" s="13"/>
      <c r="C76" s="3">
        <v>0.5</v>
      </c>
      <c r="D76" s="3">
        <v>0.5</v>
      </c>
      <c r="E76" s="3">
        <v>0.8</v>
      </c>
      <c r="F76" s="3">
        <v>0</v>
      </c>
      <c r="G76" s="3">
        <v>0.4</v>
      </c>
      <c r="H76" s="3">
        <v>0.4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  <c r="N76" s="3">
        <v>0</v>
      </c>
      <c r="O76" s="3">
        <v>0.4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  <c r="V76" s="3">
        <v>0</v>
      </c>
      <c r="W76" s="3">
        <v>0</v>
      </c>
      <c r="X76" s="3">
        <v>0</v>
      </c>
      <c r="Y76" s="3">
        <f t="shared" si="0"/>
        <v>2</v>
      </c>
      <c r="Z76" s="3">
        <v>1</v>
      </c>
      <c r="AA76" s="3">
        <f t="shared" si="1"/>
        <v>2</v>
      </c>
      <c r="AB76" s="6">
        <v>1.47</v>
      </c>
      <c r="AC76" s="14"/>
    </row>
    <row r="77" spans="1:29" x14ac:dyDescent="0.25">
      <c r="A77" s="3">
        <v>76</v>
      </c>
      <c r="B77" s="13"/>
      <c r="C77" s="3">
        <v>0</v>
      </c>
      <c r="D77" s="3">
        <v>1</v>
      </c>
      <c r="E77" s="3">
        <v>0.5</v>
      </c>
      <c r="F77" s="3">
        <v>0</v>
      </c>
      <c r="G77" s="3">
        <v>0.5</v>
      </c>
      <c r="H77" s="3">
        <v>0.5</v>
      </c>
      <c r="I77" s="3">
        <v>0</v>
      </c>
      <c r="J77" s="3">
        <v>0</v>
      </c>
      <c r="K77" s="3">
        <v>0</v>
      </c>
      <c r="L77" s="3">
        <v>0</v>
      </c>
      <c r="M77" s="3">
        <v>0</v>
      </c>
      <c r="N77" s="3">
        <v>0</v>
      </c>
      <c r="O77" s="3">
        <v>0.5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>
        <v>0</v>
      </c>
      <c r="V77" s="3">
        <v>0</v>
      </c>
      <c r="W77" s="3">
        <v>0</v>
      </c>
      <c r="X77" s="3">
        <v>0</v>
      </c>
      <c r="Y77" s="3">
        <f t="shared" si="0"/>
        <v>2</v>
      </c>
      <c r="Z77" s="3">
        <v>1</v>
      </c>
      <c r="AA77" s="3">
        <f t="shared" si="1"/>
        <v>2</v>
      </c>
      <c r="AB77" s="6">
        <v>1.27</v>
      </c>
      <c r="AC77" s="14"/>
    </row>
    <row r="78" spans="1:29" x14ac:dyDescent="0.25">
      <c r="A78" s="3">
        <v>77</v>
      </c>
      <c r="B78" s="13"/>
      <c r="C78" s="3">
        <v>0.33333333333333331</v>
      </c>
      <c r="D78" s="3">
        <v>0.66666666666666663</v>
      </c>
      <c r="E78" s="3">
        <v>0.5</v>
      </c>
      <c r="F78" s="3">
        <v>0</v>
      </c>
      <c r="G78" s="3">
        <v>0.5</v>
      </c>
      <c r="H78" s="3">
        <v>0.5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0.5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  <c r="U78" s="3">
        <v>0</v>
      </c>
      <c r="V78" s="3">
        <v>0</v>
      </c>
      <c r="W78" s="3">
        <v>0</v>
      </c>
      <c r="X78" s="3">
        <v>0</v>
      </c>
      <c r="Y78" s="3">
        <f t="shared" si="0"/>
        <v>2</v>
      </c>
      <c r="Z78" s="3">
        <v>1</v>
      </c>
      <c r="AA78" s="3">
        <f t="shared" si="1"/>
        <v>2</v>
      </c>
      <c r="AB78" s="6">
        <v>1.2</v>
      </c>
      <c r="AC78" s="14"/>
    </row>
    <row r="79" spans="1:29" x14ac:dyDescent="0.25">
      <c r="A79" s="3">
        <v>78</v>
      </c>
      <c r="B79" s="13"/>
      <c r="C79" s="3">
        <v>0.6</v>
      </c>
      <c r="D79" s="3">
        <v>0.4</v>
      </c>
      <c r="E79" s="3">
        <v>0.5</v>
      </c>
      <c r="F79" s="3">
        <v>0</v>
      </c>
      <c r="G79" s="3">
        <v>0.5</v>
      </c>
      <c r="H79" s="3">
        <v>0.5</v>
      </c>
      <c r="I79" s="3">
        <v>0</v>
      </c>
      <c r="J79" s="3">
        <v>0</v>
      </c>
      <c r="K79" s="3">
        <v>0</v>
      </c>
      <c r="L79" s="3">
        <v>0</v>
      </c>
      <c r="M79" s="3">
        <v>0</v>
      </c>
      <c r="N79" s="3">
        <v>0</v>
      </c>
      <c r="O79" s="3">
        <v>0.5</v>
      </c>
      <c r="P79" s="3">
        <v>0</v>
      </c>
      <c r="Q79" s="3">
        <v>0</v>
      </c>
      <c r="R79" s="3">
        <v>0</v>
      </c>
      <c r="S79" s="3">
        <v>0</v>
      </c>
      <c r="T79" s="3">
        <v>0</v>
      </c>
      <c r="U79" s="3">
        <v>0</v>
      </c>
      <c r="V79" s="3">
        <v>0</v>
      </c>
      <c r="W79" s="3">
        <v>0</v>
      </c>
      <c r="X79" s="3">
        <v>0</v>
      </c>
      <c r="Y79" s="3">
        <f t="shared" si="0"/>
        <v>2</v>
      </c>
      <c r="Z79" s="3">
        <v>1</v>
      </c>
      <c r="AA79" s="3">
        <f t="shared" si="1"/>
        <v>2</v>
      </c>
      <c r="AB79" s="6">
        <v>1.19</v>
      </c>
      <c r="AC79" s="14"/>
    </row>
    <row r="80" spans="1:29" x14ac:dyDescent="0.25">
      <c r="A80" s="3">
        <v>79</v>
      </c>
      <c r="B80" s="13"/>
      <c r="C80" s="3">
        <v>0.66666666666666663</v>
      </c>
      <c r="D80" s="3">
        <v>0.33333333333333331</v>
      </c>
      <c r="E80" s="3">
        <v>0.5</v>
      </c>
      <c r="F80" s="3">
        <v>0</v>
      </c>
      <c r="G80" s="3">
        <v>0.5</v>
      </c>
      <c r="H80" s="3">
        <v>0.5</v>
      </c>
      <c r="I80" s="3">
        <v>0</v>
      </c>
      <c r="J80" s="3">
        <v>0</v>
      </c>
      <c r="K80" s="3">
        <v>0</v>
      </c>
      <c r="L80" s="3">
        <v>0</v>
      </c>
      <c r="M80" s="3">
        <v>0</v>
      </c>
      <c r="N80" s="3">
        <v>0</v>
      </c>
      <c r="O80" s="3">
        <v>0.5</v>
      </c>
      <c r="P80" s="3">
        <v>0</v>
      </c>
      <c r="Q80" s="3">
        <v>0</v>
      </c>
      <c r="R80" s="3">
        <v>0</v>
      </c>
      <c r="S80" s="3">
        <v>0</v>
      </c>
      <c r="T80" s="3">
        <v>0</v>
      </c>
      <c r="U80" s="3">
        <v>0</v>
      </c>
      <c r="V80" s="3">
        <v>0</v>
      </c>
      <c r="W80" s="3">
        <v>0</v>
      </c>
      <c r="X80" s="3">
        <v>0</v>
      </c>
      <c r="Y80" s="3">
        <f t="shared" si="0"/>
        <v>2</v>
      </c>
      <c r="Z80" s="3">
        <v>1</v>
      </c>
      <c r="AA80" s="3">
        <f t="shared" si="1"/>
        <v>2</v>
      </c>
      <c r="AB80" s="6">
        <v>1.25</v>
      </c>
      <c r="AC80" s="14"/>
    </row>
    <row r="81" spans="1:29" x14ac:dyDescent="0.25">
      <c r="A81" s="3">
        <v>80</v>
      </c>
      <c r="B81" s="13"/>
      <c r="C81" s="3">
        <v>0.5</v>
      </c>
      <c r="D81" s="3">
        <v>0.5</v>
      </c>
      <c r="E81" s="3">
        <v>0.66666666666666663</v>
      </c>
      <c r="F81" s="3">
        <v>0</v>
      </c>
      <c r="G81" s="3">
        <v>0.66666666666666663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0.66666666666666663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  <c r="V81" s="3">
        <v>0</v>
      </c>
      <c r="W81" s="3">
        <v>0</v>
      </c>
      <c r="X81" s="3">
        <v>0</v>
      </c>
      <c r="Y81" s="3">
        <f t="shared" si="0"/>
        <v>2</v>
      </c>
      <c r="Z81" s="3">
        <v>1</v>
      </c>
      <c r="AA81" s="3">
        <f t="shared" si="1"/>
        <v>2</v>
      </c>
      <c r="AB81" s="6">
        <v>1.72</v>
      </c>
      <c r="AC81" s="14"/>
    </row>
    <row r="82" spans="1:29" x14ac:dyDescent="0.25">
      <c r="A82" s="3">
        <v>81</v>
      </c>
      <c r="B82" s="13"/>
      <c r="C82" s="3">
        <v>0.5</v>
      </c>
      <c r="D82" s="3">
        <v>0.5</v>
      </c>
      <c r="E82" s="3">
        <v>0.5714285714285714</v>
      </c>
      <c r="F82" s="3">
        <v>0</v>
      </c>
      <c r="G82" s="3">
        <v>0.5714285714285714</v>
      </c>
      <c r="H82" s="3">
        <v>0.2857142857142857</v>
      </c>
      <c r="I82" s="3">
        <v>0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  <c r="O82" s="3">
        <v>0.5714285714285714</v>
      </c>
      <c r="P82" s="3">
        <v>0</v>
      </c>
      <c r="Q82" s="3">
        <v>0</v>
      </c>
      <c r="R82" s="3">
        <v>0</v>
      </c>
      <c r="S82" s="3">
        <v>0</v>
      </c>
      <c r="T82" s="3">
        <v>0</v>
      </c>
      <c r="U82" s="3">
        <v>0</v>
      </c>
      <c r="V82" s="3">
        <v>0</v>
      </c>
      <c r="W82" s="3">
        <v>0</v>
      </c>
      <c r="X82" s="3">
        <v>0</v>
      </c>
      <c r="Y82" s="3">
        <f t="shared" si="0"/>
        <v>1.9999999999999998</v>
      </c>
      <c r="Z82" s="3">
        <v>1</v>
      </c>
      <c r="AA82" s="3">
        <f t="shared" si="1"/>
        <v>1.9999999999999998</v>
      </c>
      <c r="AB82" s="6">
        <v>1.7</v>
      </c>
      <c r="AC82" s="14"/>
    </row>
    <row r="83" spans="1:29" x14ac:dyDescent="0.25">
      <c r="A83" s="3">
        <v>82</v>
      </c>
      <c r="B83" s="13"/>
      <c r="C83" s="3">
        <v>0.5</v>
      </c>
      <c r="D83" s="3">
        <v>0.5</v>
      </c>
      <c r="E83" s="3">
        <v>0.44444444444444442</v>
      </c>
      <c r="F83" s="3">
        <v>0</v>
      </c>
      <c r="G83" s="3">
        <v>0.44444444444444442</v>
      </c>
      <c r="H83" s="3">
        <v>0.66666666666666663</v>
      </c>
      <c r="I83" s="3">
        <v>0</v>
      </c>
      <c r="J83" s="3">
        <v>0</v>
      </c>
      <c r="K83" s="3">
        <v>0</v>
      </c>
      <c r="L83" s="3">
        <v>0</v>
      </c>
      <c r="M83" s="3">
        <v>0</v>
      </c>
      <c r="N83" s="3">
        <v>0</v>
      </c>
      <c r="O83" s="3">
        <v>0.44444444444444442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0</v>
      </c>
      <c r="V83" s="3">
        <v>0</v>
      </c>
      <c r="W83" s="3">
        <v>0</v>
      </c>
      <c r="X83" s="3">
        <v>0</v>
      </c>
      <c r="Y83" s="3">
        <f t="shared" si="0"/>
        <v>1.9999999999999998</v>
      </c>
      <c r="Z83" s="3">
        <v>1</v>
      </c>
      <c r="AA83" s="3">
        <f t="shared" si="1"/>
        <v>1.9999999999999998</v>
      </c>
      <c r="AB83" s="6">
        <v>1.85</v>
      </c>
      <c r="AC83" s="14"/>
    </row>
    <row r="84" spans="1:29" x14ac:dyDescent="0.25">
      <c r="A84" s="3">
        <v>83</v>
      </c>
      <c r="B84" s="13"/>
      <c r="C84" s="3">
        <v>0.5</v>
      </c>
      <c r="D84" s="3">
        <v>0.5</v>
      </c>
      <c r="E84" s="3">
        <v>0.4</v>
      </c>
      <c r="F84" s="3">
        <v>0</v>
      </c>
      <c r="G84" s="3">
        <v>0.4</v>
      </c>
      <c r="H84" s="3">
        <v>0.8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  <c r="N84" s="3">
        <v>0</v>
      </c>
      <c r="O84" s="3">
        <v>0.4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3">
        <v>0</v>
      </c>
      <c r="V84" s="3">
        <v>0</v>
      </c>
      <c r="W84" s="3">
        <v>0</v>
      </c>
      <c r="X84" s="3">
        <v>0</v>
      </c>
      <c r="Y84" s="3">
        <f t="shared" si="0"/>
        <v>2</v>
      </c>
      <c r="Z84" s="3">
        <v>1</v>
      </c>
      <c r="AA84" s="3">
        <f t="shared" si="1"/>
        <v>2</v>
      </c>
      <c r="AB84" s="6">
        <v>1.54</v>
      </c>
      <c r="AC84" s="14"/>
    </row>
    <row r="85" spans="1:29" x14ac:dyDescent="0.25">
      <c r="A85" s="3">
        <v>84</v>
      </c>
      <c r="B85" s="13"/>
      <c r="C85" s="3">
        <v>1</v>
      </c>
      <c r="D85" s="3">
        <v>0</v>
      </c>
      <c r="E85" s="3">
        <v>0.5</v>
      </c>
      <c r="F85" s="3">
        <v>0</v>
      </c>
      <c r="G85" s="3">
        <v>0.5</v>
      </c>
      <c r="H85" s="3">
        <v>0.5</v>
      </c>
      <c r="I85" s="3">
        <v>0</v>
      </c>
      <c r="J85" s="3">
        <v>0</v>
      </c>
      <c r="K85" s="3">
        <v>0</v>
      </c>
      <c r="L85" s="3">
        <v>0</v>
      </c>
      <c r="M85" s="3">
        <v>0</v>
      </c>
      <c r="N85" s="3">
        <v>0</v>
      </c>
      <c r="O85" s="3">
        <v>0.5</v>
      </c>
      <c r="P85" s="3">
        <v>0</v>
      </c>
      <c r="Q85" s="3">
        <v>0</v>
      </c>
      <c r="R85" s="3">
        <v>0</v>
      </c>
      <c r="S85" s="3">
        <v>0</v>
      </c>
      <c r="T85" s="3">
        <v>0</v>
      </c>
      <c r="U85" s="3">
        <v>0</v>
      </c>
      <c r="V85" s="3">
        <v>0</v>
      </c>
      <c r="W85" s="3">
        <v>0</v>
      </c>
      <c r="X85" s="3">
        <v>0</v>
      </c>
      <c r="Y85" s="3">
        <f t="shared" si="0"/>
        <v>2</v>
      </c>
      <c r="Z85" s="3">
        <v>1</v>
      </c>
      <c r="AA85" s="3">
        <f t="shared" si="1"/>
        <v>2</v>
      </c>
      <c r="AB85" s="6">
        <v>1.74</v>
      </c>
      <c r="AC85" s="14"/>
    </row>
    <row r="86" spans="1:29" x14ac:dyDescent="0.25">
      <c r="A86" s="3">
        <v>85</v>
      </c>
      <c r="B86" s="13"/>
      <c r="C86" s="3">
        <v>0.66666666666666663</v>
      </c>
      <c r="D86" s="3">
        <v>0.33333333333333331</v>
      </c>
      <c r="E86" s="3">
        <v>0.5</v>
      </c>
      <c r="F86" s="3">
        <v>0</v>
      </c>
      <c r="G86" s="3">
        <v>0.5</v>
      </c>
      <c r="H86" s="3">
        <v>0.5</v>
      </c>
      <c r="I86" s="3">
        <v>0</v>
      </c>
      <c r="J86" s="3">
        <v>0</v>
      </c>
      <c r="K86" s="3">
        <v>0</v>
      </c>
      <c r="L86" s="3">
        <v>0</v>
      </c>
      <c r="M86" s="3">
        <v>0</v>
      </c>
      <c r="N86" s="3">
        <v>0</v>
      </c>
      <c r="O86" s="3">
        <v>0.5</v>
      </c>
      <c r="P86" s="3">
        <v>0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3">
        <v>0</v>
      </c>
      <c r="W86" s="3">
        <v>0</v>
      </c>
      <c r="X86" s="3">
        <v>0</v>
      </c>
      <c r="Y86" s="3">
        <f t="shared" si="0"/>
        <v>2</v>
      </c>
      <c r="Z86" s="3">
        <v>1</v>
      </c>
      <c r="AA86" s="3">
        <f t="shared" si="1"/>
        <v>2</v>
      </c>
      <c r="AB86" s="6">
        <v>1.72</v>
      </c>
      <c r="AC86" s="14"/>
    </row>
    <row r="87" spans="1:29" x14ac:dyDescent="0.25">
      <c r="A87" s="3">
        <v>86</v>
      </c>
      <c r="B87" s="13"/>
      <c r="C87" s="3">
        <v>0.4</v>
      </c>
      <c r="D87" s="3">
        <v>0.6</v>
      </c>
      <c r="E87" s="3">
        <v>0.5</v>
      </c>
      <c r="F87" s="3">
        <v>0</v>
      </c>
      <c r="G87" s="3">
        <v>0.5</v>
      </c>
      <c r="H87" s="3">
        <v>0.5</v>
      </c>
      <c r="I87" s="3">
        <v>0</v>
      </c>
      <c r="J87" s="3">
        <v>0</v>
      </c>
      <c r="K87" s="3">
        <v>0</v>
      </c>
      <c r="L87" s="3">
        <v>0</v>
      </c>
      <c r="M87" s="3">
        <v>0</v>
      </c>
      <c r="N87" s="3">
        <v>0</v>
      </c>
      <c r="O87" s="3">
        <v>0.5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  <c r="V87" s="3">
        <v>0</v>
      </c>
      <c r="W87" s="3">
        <v>0</v>
      </c>
      <c r="X87" s="3">
        <v>0</v>
      </c>
      <c r="Y87" s="3">
        <f t="shared" si="0"/>
        <v>2</v>
      </c>
      <c r="Z87" s="3">
        <v>1</v>
      </c>
      <c r="AA87" s="3">
        <f t="shared" si="1"/>
        <v>2</v>
      </c>
      <c r="AB87" s="6">
        <v>1.68</v>
      </c>
      <c r="AC87" s="14"/>
    </row>
    <row r="88" spans="1:29" x14ac:dyDescent="0.25">
      <c r="A88" s="3">
        <v>87</v>
      </c>
      <c r="B88" s="13"/>
      <c r="C88" s="3">
        <v>0.33333333333333331</v>
      </c>
      <c r="D88" s="3">
        <v>0.66666666666666663</v>
      </c>
      <c r="E88" s="3">
        <v>0.5</v>
      </c>
      <c r="F88" s="3">
        <v>0</v>
      </c>
      <c r="G88" s="3">
        <v>0.5</v>
      </c>
      <c r="H88" s="3">
        <v>0.5</v>
      </c>
      <c r="I88" s="3">
        <v>0</v>
      </c>
      <c r="J88" s="3">
        <v>0</v>
      </c>
      <c r="K88" s="3">
        <v>0</v>
      </c>
      <c r="L88" s="3">
        <v>0</v>
      </c>
      <c r="M88" s="3">
        <v>0</v>
      </c>
      <c r="N88" s="3">
        <v>0</v>
      </c>
      <c r="O88" s="3">
        <v>0.5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0</v>
      </c>
      <c r="V88" s="3">
        <v>0</v>
      </c>
      <c r="W88" s="3">
        <v>0</v>
      </c>
      <c r="X88" s="3">
        <v>0</v>
      </c>
      <c r="Y88" s="3">
        <f t="shared" si="0"/>
        <v>2</v>
      </c>
      <c r="Z88" s="3">
        <v>1</v>
      </c>
      <c r="AA88" s="3">
        <f t="shared" si="1"/>
        <v>2</v>
      </c>
      <c r="AB88" s="6">
        <v>1.85</v>
      </c>
      <c r="AC88" s="14"/>
    </row>
    <row r="89" spans="1:29" ht="45" x14ac:dyDescent="0.25">
      <c r="A89" s="3">
        <v>88</v>
      </c>
      <c r="B89" s="11"/>
      <c r="C89" s="3">
        <v>0.7</v>
      </c>
      <c r="D89" s="3">
        <v>0.3</v>
      </c>
      <c r="E89" s="3">
        <v>1.6</v>
      </c>
      <c r="F89" s="3">
        <v>0</v>
      </c>
      <c r="G89" s="3">
        <v>0</v>
      </c>
      <c r="H89" s="3">
        <v>0.4</v>
      </c>
      <c r="I89" s="3">
        <v>0</v>
      </c>
      <c r="J89" s="3">
        <v>0</v>
      </c>
      <c r="K89" s="3">
        <v>0</v>
      </c>
      <c r="L89" s="3">
        <v>0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3">
        <v>0</v>
      </c>
      <c r="W89" s="3">
        <v>0</v>
      </c>
      <c r="X89" s="3">
        <v>0</v>
      </c>
      <c r="Y89" s="3">
        <f t="shared" si="0"/>
        <v>2</v>
      </c>
      <c r="Z89" s="3">
        <v>1</v>
      </c>
      <c r="AA89" s="3">
        <f t="shared" si="1"/>
        <v>2</v>
      </c>
      <c r="AB89" s="6">
        <v>1.8</v>
      </c>
      <c r="AC89" s="12" t="s">
        <v>36</v>
      </c>
    </row>
    <row r="90" spans="1:29" x14ac:dyDescent="0.25">
      <c r="A90" s="3">
        <v>89</v>
      </c>
      <c r="B90" s="13">
        <v>16</v>
      </c>
      <c r="C90" s="3">
        <v>1</v>
      </c>
      <c r="D90" s="3">
        <v>0</v>
      </c>
      <c r="E90" s="3">
        <v>0</v>
      </c>
      <c r="F90" s="3">
        <v>0</v>
      </c>
      <c r="G90" s="3">
        <v>2</v>
      </c>
      <c r="H90" s="3">
        <v>0</v>
      </c>
      <c r="I90" s="3">
        <v>0</v>
      </c>
      <c r="J90" s="3">
        <v>0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3">
        <v>0</v>
      </c>
      <c r="W90" s="3">
        <v>0</v>
      </c>
      <c r="X90" s="3">
        <v>0</v>
      </c>
      <c r="Y90" s="3">
        <f t="shared" si="0"/>
        <v>2</v>
      </c>
      <c r="Z90" s="3">
        <v>1</v>
      </c>
      <c r="AA90" s="3">
        <f t="shared" si="1"/>
        <v>2</v>
      </c>
      <c r="AB90" s="6">
        <v>2</v>
      </c>
      <c r="AC90" s="14" t="s">
        <v>37</v>
      </c>
    </row>
    <row r="91" spans="1:29" x14ac:dyDescent="0.25">
      <c r="A91" s="3">
        <v>90</v>
      </c>
      <c r="B91" s="13"/>
      <c r="C91" s="3">
        <v>1</v>
      </c>
      <c r="D91" s="3">
        <v>0</v>
      </c>
      <c r="E91" s="3">
        <v>0</v>
      </c>
      <c r="F91" s="3">
        <v>0</v>
      </c>
      <c r="G91" s="3">
        <v>2</v>
      </c>
      <c r="H91" s="3">
        <v>0</v>
      </c>
      <c r="I91" s="3">
        <v>0</v>
      </c>
      <c r="J91" s="3">
        <v>0</v>
      </c>
      <c r="K91" s="3">
        <v>0</v>
      </c>
      <c r="L91" s="3">
        <v>0</v>
      </c>
      <c r="M91" s="3">
        <v>0</v>
      </c>
      <c r="N91" s="3">
        <v>0</v>
      </c>
      <c r="O91" s="3">
        <v>0</v>
      </c>
      <c r="P91" s="3">
        <v>0</v>
      </c>
      <c r="Q91" s="3">
        <v>0</v>
      </c>
      <c r="R91" s="3">
        <v>0</v>
      </c>
      <c r="S91" s="3">
        <v>0</v>
      </c>
      <c r="T91" s="3">
        <v>0</v>
      </c>
      <c r="U91" s="3">
        <v>0</v>
      </c>
      <c r="V91" s="3">
        <v>0</v>
      </c>
      <c r="W91" s="3">
        <v>0</v>
      </c>
      <c r="X91" s="3">
        <v>0</v>
      </c>
      <c r="Y91" s="3">
        <f t="shared" si="0"/>
        <v>2</v>
      </c>
      <c r="Z91" s="3">
        <v>1</v>
      </c>
      <c r="AA91" s="3">
        <f t="shared" si="1"/>
        <v>2</v>
      </c>
      <c r="AB91" s="6">
        <v>2</v>
      </c>
      <c r="AC91" s="14"/>
    </row>
    <row r="92" spans="1:29" x14ac:dyDescent="0.25">
      <c r="A92" s="3">
        <v>91</v>
      </c>
      <c r="B92" s="13"/>
      <c r="C92" s="3">
        <v>1</v>
      </c>
      <c r="D92" s="3">
        <v>0</v>
      </c>
      <c r="E92" s="3">
        <v>0</v>
      </c>
      <c r="F92" s="3">
        <v>0</v>
      </c>
      <c r="G92" s="3">
        <v>1.9444444444444444</v>
      </c>
      <c r="H92" s="3">
        <v>0</v>
      </c>
      <c r="I92" s="3">
        <v>0</v>
      </c>
      <c r="J92" s="3">
        <v>0</v>
      </c>
      <c r="K92" s="3">
        <v>5.5555555555555559E-2</v>
      </c>
      <c r="L92" s="3">
        <v>0</v>
      </c>
      <c r="M92" s="3">
        <v>0</v>
      </c>
      <c r="N92" s="3">
        <v>0</v>
      </c>
      <c r="O92" s="3">
        <v>0</v>
      </c>
      <c r="P92" s="3">
        <v>0</v>
      </c>
      <c r="Q92" s="3">
        <v>0</v>
      </c>
      <c r="R92" s="3">
        <v>0</v>
      </c>
      <c r="S92" s="3">
        <v>0</v>
      </c>
      <c r="T92" s="3">
        <v>0</v>
      </c>
      <c r="U92" s="3">
        <v>0</v>
      </c>
      <c r="V92" s="3">
        <v>0</v>
      </c>
      <c r="W92" s="3">
        <v>0</v>
      </c>
      <c r="X92" s="3">
        <v>0</v>
      </c>
      <c r="Y92" s="3">
        <f t="shared" si="0"/>
        <v>2</v>
      </c>
      <c r="Z92" s="3">
        <v>1</v>
      </c>
      <c r="AA92" s="3">
        <f t="shared" si="1"/>
        <v>2</v>
      </c>
      <c r="AB92" s="6">
        <v>1.9</v>
      </c>
      <c r="AC92" s="14"/>
    </row>
    <row r="93" spans="1:29" x14ac:dyDescent="0.25">
      <c r="A93" s="3">
        <v>92</v>
      </c>
      <c r="B93" s="13"/>
      <c r="C93" s="3">
        <v>1</v>
      </c>
      <c r="D93" s="3">
        <v>0</v>
      </c>
      <c r="E93" s="3">
        <v>0</v>
      </c>
      <c r="F93" s="3">
        <v>0</v>
      </c>
      <c r="G93" s="3">
        <v>1.7777777777777779</v>
      </c>
      <c r="H93" s="3">
        <v>0</v>
      </c>
      <c r="I93" s="3">
        <v>0</v>
      </c>
      <c r="J93" s="3">
        <v>0</v>
      </c>
      <c r="K93" s="3">
        <v>0.22222222222222224</v>
      </c>
      <c r="L93" s="3">
        <v>0</v>
      </c>
      <c r="M93" s="3">
        <v>0</v>
      </c>
      <c r="N93" s="3">
        <v>0</v>
      </c>
      <c r="O93" s="3">
        <v>0</v>
      </c>
      <c r="P93" s="3">
        <v>0</v>
      </c>
      <c r="Q93" s="3">
        <v>0</v>
      </c>
      <c r="R93" s="3">
        <v>0</v>
      </c>
      <c r="S93" s="3">
        <v>0</v>
      </c>
      <c r="T93" s="3">
        <v>0</v>
      </c>
      <c r="U93" s="3">
        <v>0</v>
      </c>
      <c r="V93" s="3">
        <v>0</v>
      </c>
      <c r="W93" s="3">
        <v>0</v>
      </c>
      <c r="X93" s="3">
        <v>0</v>
      </c>
      <c r="Y93" s="3">
        <f t="shared" si="0"/>
        <v>2</v>
      </c>
      <c r="Z93" s="3">
        <v>1</v>
      </c>
      <c r="AA93" s="3">
        <f t="shared" si="1"/>
        <v>2</v>
      </c>
      <c r="AB93" s="6">
        <v>2.1</v>
      </c>
      <c r="AC93" s="14"/>
    </row>
    <row r="94" spans="1:29" x14ac:dyDescent="0.25">
      <c r="A94" s="3">
        <v>93</v>
      </c>
      <c r="B94" s="13"/>
      <c r="C94" s="3">
        <v>1</v>
      </c>
      <c r="D94" s="3">
        <v>0</v>
      </c>
      <c r="E94" s="3">
        <v>0</v>
      </c>
      <c r="F94" s="3">
        <v>0</v>
      </c>
      <c r="G94" s="3">
        <v>1.7894736842105263</v>
      </c>
      <c r="H94" s="3">
        <v>0</v>
      </c>
      <c r="I94" s="3">
        <v>0</v>
      </c>
      <c r="J94" s="3">
        <v>0</v>
      </c>
      <c r="K94" s="3">
        <v>0.2105263157894737</v>
      </c>
      <c r="L94" s="3">
        <v>0</v>
      </c>
      <c r="M94" s="3">
        <v>0</v>
      </c>
      <c r="N94" s="3">
        <v>0</v>
      </c>
      <c r="O94" s="3">
        <v>0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3">
        <v>0</v>
      </c>
      <c r="W94" s="3">
        <v>0</v>
      </c>
      <c r="X94" s="3">
        <v>0</v>
      </c>
      <c r="Y94" s="3">
        <f t="shared" si="0"/>
        <v>2</v>
      </c>
      <c r="Z94" s="3">
        <v>1</v>
      </c>
      <c r="AA94" s="3">
        <f t="shared" si="1"/>
        <v>2</v>
      </c>
      <c r="AB94" s="6">
        <v>2.2000000000000002</v>
      </c>
      <c r="AC94" s="14"/>
    </row>
    <row r="95" spans="1:29" x14ac:dyDescent="0.25">
      <c r="A95" s="3">
        <v>94</v>
      </c>
      <c r="B95" s="13"/>
      <c r="C95" s="3">
        <v>1</v>
      </c>
      <c r="D95" s="3">
        <v>0</v>
      </c>
      <c r="E95" s="3">
        <v>0</v>
      </c>
      <c r="F95" s="3">
        <v>0</v>
      </c>
      <c r="G95" s="3">
        <v>1.95</v>
      </c>
      <c r="H95" s="3">
        <v>0</v>
      </c>
      <c r="I95" s="3">
        <v>0</v>
      </c>
      <c r="J95" s="3">
        <v>0</v>
      </c>
      <c r="K95" s="3">
        <v>0.05</v>
      </c>
      <c r="L95" s="3">
        <v>0</v>
      </c>
      <c r="M95" s="3">
        <v>0</v>
      </c>
      <c r="N95" s="3">
        <v>0</v>
      </c>
      <c r="O95" s="3">
        <v>0</v>
      </c>
      <c r="P95" s="3">
        <v>0</v>
      </c>
      <c r="Q95" s="3">
        <v>0</v>
      </c>
      <c r="R95" s="3">
        <v>0</v>
      </c>
      <c r="S95" s="3">
        <v>0</v>
      </c>
      <c r="T95" s="3">
        <v>0</v>
      </c>
      <c r="U95" s="3">
        <v>0</v>
      </c>
      <c r="V95" s="3">
        <v>0</v>
      </c>
      <c r="W95" s="3">
        <v>0</v>
      </c>
      <c r="X95" s="3">
        <v>0</v>
      </c>
      <c r="Y95" s="3">
        <f t="shared" si="0"/>
        <v>2</v>
      </c>
      <c r="Z95" s="3">
        <v>1</v>
      </c>
      <c r="AA95" s="3">
        <f t="shared" si="1"/>
        <v>2</v>
      </c>
      <c r="AB95" s="6">
        <v>2.1</v>
      </c>
      <c r="AC95" s="14"/>
    </row>
    <row r="96" spans="1:29" x14ac:dyDescent="0.25">
      <c r="A96" s="3">
        <v>95</v>
      </c>
      <c r="B96" s="13"/>
      <c r="C96" s="3">
        <v>1</v>
      </c>
      <c r="D96" s="3">
        <v>0</v>
      </c>
      <c r="E96" s="3">
        <v>0.22222222222222224</v>
      </c>
      <c r="F96" s="3">
        <v>0</v>
      </c>
      <c r="G96" s="3">
        <v>1.7777777777777779</v>
      </c>
      <c r="H96" s="3">
        <v>0</v>
      </c>
      <c r="I96" s="3">
        <v>0</v>
      </c>
      <c r="J96" s="3">
        <v>0</v>
      </c>
      <c r="K96" s="3">
        <v>0</v>
      </c>
      <c r="L96" s="3">
        <v>0</v>
      </c>
      <c r="M96" s="3">
        <v>0</v>
      </c>
      <c r="N96" s="3">
        <v>0</v>
      </c>
      <c r="O96" s="3">
        <v>0</v>
      </c>
      <c r="P96" s="3">
        <v>0</v>
      </c>
      <c r="Q96" s="3">
        <v>0</v>
      </c>
      <c r="R96" s="3">
        <v>0</v>
      </c>
      <c r="S96" s="3">
        <v>0</v>
      </c>
      <c r="T96" s="3">
        <v>0</v>
      </c>
      <c r="U96" s="3">
        <v>0</v>
      </c>
      <c r="V96" s="3">
        <v>0</v>
      </c>
      <c r="W96" s="3">
        <v>0</v>
      </c>
      <c r="X96" s="3">
        <v>0</v>
      </c>
      <c r="Y96" s="3">
        <f t="shared" si="0"/>
        <v>2</v>
      </c>
      <c r="Z96" s="3">
        <v>1</v>
      </c>
      <c r="AA96" s="3">
        <f t="shared" si="1"/>
        <v>2</v>
      </c>
      <c r="AB96" s="6">
        <v>1.9</v>
      </c>
      <c r="AC96" s="14"/>
    </row>
    <row r="97" spans="1:29" x14ac:dyDescent="0.25">
      <c r="A97" s="3">
        <v>96</v>
      </c>
      <c r="B97" s="13"/>
      <c r="C97" s="3">
        <v>1</v>
      </c>
      <c r="D97" s="3">
        <v>0</v>
      </c>
      <c r="E97" s="3">
        <v>1</v>
      </c>
      <c r="F97" s="3">
        <v>0</v>
      </c>
      <c r="G97" s="3">
        <v>1</v>
      </c>
      <c r="H97" s="3">
        <v>0</v>
      </c>
      <c r="I97" s="3">
        <v>0</v>
      </c>
      <c r="J97" s="3">
        <v>0</v>
      </c>
      <c r="K97" s="3">
        <v>0</v>
      </c>
      <c r="L97" s="3">
        <v>0</v>
      </c>
      <c r="M97" s="3">
        <v>0</v>
      </c>
      <c r="N97" s="3">
        <v>0</v>
      </c>
      <c r="O97" s="3">
        <v>0</v>
      </c>
      <c r="P97" s="3">
        <v>0</v>
      </c>
      <c r="Q97" s="3">
        <v>0</v>
      </c>
      <c r="R97" s="3">
        <v>0</v>
      </c>
      <c r="S97" s="3">
        <v>0</v>
      </c>
      <c r="T97" s="3">
        <v>0</v>
      </c>
      <c r="U97" s="3">
        <v>0</v>
      </c>
      <c r="V97" s="3">
        <v>0</v>
      </c>
      <c r="W97" s="3">
        <v>0</v>
      </c>
      <c r="X97" s="3">
        <v>0</v>
      </c>
      <c r="Y97" s="3">
        <f t="shared" si="0"/>
        <v>2</v>
      </c>
      <c r="Z97" s="3">
        <v>1</v>
      </c>
      <c r="AA97" s="3">
        <f t="shared" si="1"/>
        <v>2</v>
      </c>
      <c r="AB97" s="6">
        <v>2</v>
      </c>
      <c r="AC97" s="14"/>
    </row>
    <row r="98" spans="1:29" x14ac:dyDescent="0.25">
      <c r="A98" s="3">
        <v>97</v>
      </c>
      <c r="B98" s="13"/>
      <c r="C98" s="3">
        <v>1</v>
      </c>
      <c r="D98" s="3">
        <v>0</v>
      </c>
      <c r="E98" s="3">
        <v>0</v>
      </c>
      <c r="F98" s="3">
        <v>0</v>
      </c>
      <c r="G98" s="3">
        <v>1.9459459459459458</v>
      </c>
      <c r="H98" s="3">
        <v>0</v>
      </c>
      <c r="I98" s="3">
        <v>0</v>
      </c>
      <c r="J98" s="3">
        <v>0</v>
      </c>
      <c r="K98" s="3">
        <v>0</v>
      </c>
      <c r="L98" s="3">
        <v>0</v>
      </c>
      <c r="M98" s="3">
        <v>0</v>
      </c>
      <c r="N98" s="3">
        <v>0</v>
      </c>
      <c r="O98" s="3">
        <v>0</v>
      </c>
      <c r="P98" s="3">
        <v>5.4054054054054057E-2</v>
      </c>
      <c r="Q98" s="3">
        <v>0</v>
      </c>
      <c r="R98" s="3">
        <v>0</v>
      </c>
      <c r="S98" s="3">
        <v>0</v>
      </c>
      <c r="T98" s="3">
        <v>0</v>
      </c>
      <c r="U98" s="3">
        <v>0</v>
      </c>
      <c r="V98" s="3">
        <v>0</v>
      </c>
      <c r="W98" s="3">
        <v>0</v>
      </c>
      <c r="X98" s="3">
        <v>0</v>
      </c>
      <c r="Y98" s="3">
        <f t="shared" si="0"/>
        <v>2</v>
      </c>
      <c r="Z98" s="3">
        <v>1</v>
      </c>
      <c r="AA98" s="3">
        <f t="shared" si="1"/>
        <v>2</v>
      </c>
      <c r="AB98" s="6">
        <v>2.1</v>
      </c>
      <c r="AC98" s="14"/>
    </row>
    <row r="99" spans="1:29" x14ac:dyDescent="0.25">
      <c r="A99" s="3">
        <v>98</v>
      </c>
      <c r="B99" s="13"/>
      <c r="C99" s="3">
        <v>1</v>
      </c>
      <c r="D99" s="3">
        <v>0</v>
      </c>
      <c r="E99" s="3">
        <v>0</v>
      </c>
      <c r="F99" s="3">
        <v>0</v>
      </c>
      <c r="G99" s="3">
        <v>1.9459459459459458</v>
      </c>
      <c r="H99" s="3">
        <v>0</v>
      </c>
      <c r="I99" s="3">
        <v>0</v>
      </c>
      <c r="J99" s="3">
        <v>0</v>
      </c>
      <c r="K99" s="3">
        <v>0</v>
      </c>
      <c r="L99" s="3">
        <v>0</v>
      </c>
      <c r="M99" s="3">
        <v>0</v>
      </c>
      <c r="N99" s="3">
        <v>0</v>
      </c>
      <c r="O99" s="3">
        <v>0</v>
      </c>
      <c r="P99" s="3">
        <v>0</v>
      </c>
      <c r="Q99" s="3">
        <v>0</v>
      </c>
      <c r="R99" s="3">
        <v>0</v>
      </c>
      <c r="S99" s="3">
        <v>0</v>
      </c>
      <c r="T99" s="3">
        <v>0</v>
      </c>
      <c r="U99" s="3">
        <v>5.4054054054054057E-2</v>
      </c>
      <c r="V99" s="3">
        <v>0</v>
      </c>
      <c r="W99" s="3">
        <v>0</v>
      </c>
      <c r="X99" s="3">
        <v>0</v>
      </c>
      <c r="Y99" s="3">
        <f t="shared" si="0"/>
        <v>2</v>
      </c>
      <c r="Z99" s="3">
        <v>1</v>
      </c>
      <c r="AA99" s="3">
        <f t="shared" si="1"/>
        <v>2</v>
      </c>
      <c r="AB99" s="6">
        <v>1.8</v>
      </c>
      <c r="AC99" s="14"/>
    </row>
    <row r="100" spans="1:29" x14ac:dyDescent="0.25">
      <c r="A100" s="3">
        <v>99</v>
      </c>
      <c r="B100" s="13"/>
      <c r="C100" s="3">
        <v>1</v>
      </c>
      <c r="D100" s="3">
        <v>0</v>
      </c>
      <c r="E100" s="3">
        <v>0</v>
      </c>
      <c r="F100" s="3">
        <v>0</v>
      </c>
      <c r="G100" s="3">
        <v>1.8918918918918919</v>
      </c>
      <c r="H100" s="3">
        <v>0</v>
      </c>
      <c r="I100" s="3">
        <v>0.10810810810810811</v>
      </c>
      <c r="J100" s="3">
        <v>0</v>
      </c>
      <c r="K100" s="3">
        <v>0</v>
      </c>
      <c r="L100" s="3">
        <v>0</v>
      </c>
      <c r="M100" s="3">
        <v>0</v>
      </c>
      <c r="N100" s="3">
        <v>0</v>
      </c>
      <c r="O100" s="3">
        <v>0</v>
      </c>
      <c r="P100" s="3">
        <v>0</v>
      </c>
      <c r="Q100" s="3">
        <v>0</v>
      </c>
      <c r="R100" s="3">
        <v>0</v>
      </c>
      <c r="S100" s="3">
        <v>0</v>
      </c>
      <c r="T100" s="3">
        <v>0</v>
      </c>
      <c r="U100" s="3">
        <v>0</v>
      </c>
      <c r="V100" s="3">
        <v>0</v>
      </c>
      <c r="W100" s="3">
        <v>0</v>
      </c>
      <c r="X100" s="3">
        <v>0</v>
      </c>
      <c r="Y100" s="3">
        <f t="shared" si="0"/>
        <v>2</v>
      </c>
      <c r="Z100" s="3">
        <v>1</v>
      </c>
      <c r="AA100" s="3">
        <f t="shared" si="1"/>
        <v>2</v>
      </c>
      <c r="AB100" s="6">
        <v>2.1</v>
      </c>
      <c r="AC100" s="14"/>
    </row>
    <row r="101" spans="1:29" x14ac:dyDescent="0.25">
      <c r="A101" s="3">
        <v>100</v>
      </c>
      <c r="B101" s="13"/>
      <c r="C101" s="3">
        <v>1</v>
      </c>
      <c r="D101" s="3">
        <v>0</v>
      </c>
      <c r="E101" s="3">
        <v>0</v>
      </c>
      <c r="F101" s="3">
        <v>0</v>
      </c>
      <c r="G101" s="3">
        <v>1.7</v>
      </c>
      <c r="H101" s="3">
        <v>0</v>
      </c>
      <c r="I101" s="3">
        <v>0.3</v>
      </c>
      <c r="J101" s="3">
        <v>0</v>
      </c>
      <c r="K101" s="3">
        <v>0</v>
      </c>
      <c r="L101" s="3">
        <v>0</v>
      </c>
      <c r="M101" s="3">
        <v>0</v>
      </c>
      <c r="N101" s="3">
        <v>0</v>
      </c>
      <c r="O101" s="3">
        <v>0</v>
      </c>
      <c r="P101" s="3">
        <v>0</v>
      </c>
      <c r="Q101" s="3">
        <v>0</v>
      </c>
      <c r="R101" s="3">
        <v>0</v>
      </c>
      <c r="S101" s="3">
        <v>0</v>
      </c>
      <c r="T101" s="3">
        <v>0</v>
      </c>
      <c r="U101" s="3">
        <v>0</v>
      </c>
      <c r="V101" s="3">
        <v>0</v>
      </c>
      <c r="W101" s="3">
        <v>0</v>
      </c>
      <c r="X101" s="3">
        <v>0</v>
      </c>
      <c r="Y101" s="3">
        <f t="shared" si="0"/>
        <v>2</v>
      </c>
      <c r="Z101" s="3">
        <v>1</v>
      </c>
      <c r="AA101" s="3">
        <f t="shared" si="1"/>
        <v>2</v>
      </c>
      <c r="AB101" s="6">
        <v>1.9</v>
      </c>
      <c r="AC101" s="14"/>
    </row>
    <row r="102" spans="1:29" x14ac:dyDescent="0.25">
      <c r="A102" s="3">
        <v>101</v>
      </c>
      <c r="B102" s="13"/>
      <c r="C102" s="3">
        <v>1</v>
      </c>
      <c r="D102" s="3">
        <v>0</v>
      </c>
      <c r="E102" s="3">
        <v>0</v>
      </c>
      <c r="F102" s="3">
        <v>0</v>
      </c>
      <c r="G102" s="3">
        <v>1.8627450980392155</v>
      </c>
      <c r="H102" s="3">
        <v>0</v>
      </c>
      <c r="I102" s="3">
        <v>0</v>
      </c>
      <c r="J102" s="3">
        <v>0</v>
      </c>
      <c r="K102" s="3">
        <v>0</v>
      </c>
      <c r="L102" s="3">
        <v>0</v>
      </c>
      <c r="M102" s="3">
        <v>0</v>
      </c>
      <c r="N102" s="3">
        <v>0</v>
      </c>
      <c r="O102" s="3">
        <v>0</v>
      </c>
      <c r="P102" s="3">
        <v>0</v>
      </c>
      <c r="Q102" s="3">
        <v>0</v>
      </c>
      <c r="R102" s="3">
        <v>0.13725490196078433</v>
      </c>
      <c r="S102" s="3">
        <v>0</v>
      </c>
      <c r="T102" s="3">
        <v>0</v>
      </c>
      <c r="U102" s="3">
        <v>0</v>
      </c>
      <c r="V102" s="3">
        <v>0</v>
      </c>
      <c r="W102" s="3">
        <v>0</v>
      </c>
      <c r="X102" s="3">
        <v>0</v>
      </c>
      <c r="Y102" s="3">
        <f t="shared" si="0"/>
        <v>1.9999999999999998</v>
      </c>
      <c r="Z102" s="3">
        <v>1</v>
      </c>
      <c r="AA102" s="3">
        <f t="shared" si="1"/>
        <v>1.9999999999999998</v>
      </c>
      <c r="AB102" s="6">
        <v>1.9</v>
      </c>
      <c r="AC102" s="14"/>
    </row>
    <row r="103" spans="1:29" x14ac:dyDescent="0.25">
      <c r="A103" s="3">
        <v>102</v>
      </c>
      <c r="B103" s="13"/>
      <c r="C103" s="3">
        <v>1</v>
      </c>
      <c r="D103" s="3">
        <v>0</v>
      </c>
      <c r="E103" s="3">
        <v>0</v>
      </c>
      <c r="F103" s="3">
        <v>0</v>
      </c>
      <c r="G103" s="3">
        <v>1.9895287958115184</v>
      </c>
      <c r="H103" s="3">
        <v>0</v>
      </c>
      <c r="I103" s="3">
        <v>0</v>
      </c>
      <c r="J103" s="3">
        <v>0</v>
      </c>
      <c r="K103" s="3">
        <v>0</v>
      </c>
      <c r="L103" s="3">
        <v>0</v>
      </c>
      <c r="M103" s="3">
        <v>0</v>
      </c>
      <c r="N103" s="3">
        <v>0</v>
      </c>
      <c r="O103" s="3">
        <v>0</v>
      </c>
      <c r="P103" s="3">
        <v>0</v>
      </c>
      <c r="Q103" s="3">
        <v>0</v>
      </c>
      <c r="R103" s="3">
        <v>1.0471204188481676E-2</v>
      </c>
      <c r="S103" s="3">
        <v>0</v>
      </c>
      <c r="T103" s="3">
        <v>0</v>
      </c>
      <c r="U103" s="3">
        <v>0</v>
      </c>
      <c r="V103" s="3">
        <v>0</v>
      </c>
      <c r="W103" s="3">
        <v>0</v>
      </c>
      <c r="X103" s="3">
        <v>0</v>
      </c>
      <c r="Y103" s="3">
        <f t="shared" si="0"/>
        <v>2</v>
      </c>
      <c r="Z103" s="3">
        <v>1</v>
      </c>
      <c r="AA103" s="3">
        <f t="shared" si="1"/>
        <v>2</v>
      </c>
      <c r="AB103" s="6">
        <v>1.9</v>
      </c>
      <c r="AC103" s="14"/>
    </row>
    <row r="104" spans="1:29" x14ac:dyDescent="0.25">
      <c r="A104" s="3">
        <v>103</v>
      </c>
      <c r="B104" s="13">
        <v>17</v>
      </c>
      <c r="C104" s="3">
        <v>1.1000000000000001</v>
      </c>
      <c r="D104" s="3">
        <v>0</v>
      </c>
      <c r="E104" s="3">
        <v>1</v>
      </c>
      <c r="F104" s="3">
        <v>0</v>
      </c>
      <c r="G104" s="3">
        <v>1</v>
      </c>
      <c r="H104" s="3">
        <v>0</v>
      </c>
      <c r="I104" s="3">
        <v>0</v>
      </c>
      <c r="J104" s="3">
        <v>0</v>
      </c>
      <c r="K104" s="3">
        <v>0</v>
      </c>
      <c r="L104" s="3">
        <v>0</v>
      </c>
      <c r="M104" s="3">
        <v>0</v>
      </c>
      <c r="N104" s="3">
        <v>0</v>
      </c>
      <c r="O104" s="3">
        <v>0</v>
      </c>
      <c r="P104" s="3">
        <v>0</v>
      </c>
      <c r="Q104" s="3">
        <v>0</v>
      </c>
      <c r="R104" s="3">
        <v>0</v>
      </c>
      <c r="S104" s="3">
        <v>0</v>
      </c>
      <c r="T104" s="3">
        <v>0</v>
      </c>
      <c r="U104" s="3">
        <v>0</v>
      </c>
      <c r="V104" s="3">
        <v>0</v>
      </c>
      <c r="W104" s="3">
        <v>0</v>
      </c>
      <c r="X104" s="3">
        <v>0</v>
      </c>
      <c r="Y104" s="3">
        <v>2</v>
      </c>
      <c r="Z104" s="3">
        <v>1.1000000000000001</v>
      </c>
      <c r="AA104" s="3">
        <f t="shared" si="1"/>
        <v>1.8181818181818181</v>
      </c>
      <c r="AB104" s="6">
        <v>0.56999999999999995</v>
      </c>
      <c r="AC104" s="16" t="s">
        <v>38</v>
      </c>
    </row>
    <row r="105" spans="1:29" x14ac:dyDescent="0.25">
      <c r="A105" s="3">
        <v>104</v>
      </c>
      <c r="B105" s="13"/>
      <c r="C105" s="3">
        <v>0.95</v>
      </c>
      <c r="D105" s="3">
        <v>0.05</v>
      </c>
      <c r="E105" s="3">
        <v>1</v>
      </c>
      <c r="F105" s="3">
        <v>0</v>
      </c>
      <c r="G105" s="3">
        <v>1</v>
      </c>
      <c r="H105" s="3">
        <v>0</v>
      </c>
      <c r="I105" s="3">
        <v>0</v>
      </c>
      <c r="J105" s="3">
        <v>0</v>
      </c>
      <c r="K105" s="3">
        <v>0</v>
      </c>
      <c r="L105" s="3">
        <v>0</v>
      </c>
      <c r="M105" s="3">
        <v>0</v>
      </c>
      <c r="N105" s="3">
        <v>0</v>
      </c>
      <c r="O105" s="3">
        <v>0</v>
      </c>
      <c r="P105" s="3">
        <v>0</v>
      </c>
      <c r="Q105" s="3">
        <v>0</v>
      </c>
      <c r="R105" s="3">
        <v>0</v>
      </c>
      <c r="S105" s="3">
        <v>0</v>
      </c>
      <c r="T105" s="3">
        <v>0</v>
      </c>
      <c r="U105" s="3">
        <v>0</v>
      </c>
      <c r="V105" s="3">
        <v>0</v>
      </c>
      <c r="W105" s="3">
        <v>0</v>
      </c>
      <c r="X105" s="3">
        <v>0</v>
      </c>
      <c r="Y105" s="3">
        <v>2</v>
      </c>
      <c r="Z105" s="3">
        <v>1.1000000000000001</v>
      </c>
      <c r="AA105" s="3">
        <f t="shared" si="1"/>
        <v>1.8181818181818181</v>
      </c>
      <c r="AB105" s="6">
        <v>1.76</v>
      </c>
      <c r="AC105" s="16"/>
    </row>
    <row r="106" spans="1:29" x14ac:dyDescent="0.25">
      <c r="A106" s="3">
        <v>105</v>
      </c>
      <c r="B106" s="13"/>
      <c r="C106" s="3">
        <v>0.94</v>
      </c>
      <c r="D106" s="3">
        <v>0.06</v>
      </c>
      <c r="E106" s="3">
        <v>1</v>
      </c>
      <c r="F106" s="3">
        <v>0</v>
      </c>
      <c r="G106" s="3">
        <v>1</v>
      </c>
      <c r="H106" s="3">
        <v>0</v>
      </c>
      <c r="I106" s="3">
        <v>0</v>
      </c>
      <c r="J106" s="3">
        <v>0</v>
      </c>
      <c r="K106" s="3">
        <v>0</v>
      </c>
      <c r="L106" s="3">
        <v>0</v>
      </c>
      <c r="M106" s="3">
        <v>0</v>
      </c>
      <c r="N106" s="3">
        <v>0</v>
      </c>
      <c r="O106" s="3">
        <v>0</v>
      </c>
      <c r="P106" s="3">
        <v>0</v>
      </c>
      <c r="Q106" s="3">
        <v>0</v>
      </c>
      <c r="R106" s="3">
        <v>0</v>
      </c>
      <c r="S106" s="3">
        <v>0</v>
      </c>
      <c r="T106" s="3">
        <v>0</v>
      </c>
      <c r="U106" s="3">
        <v>0</v>
      </c>
      <c r="V106" s="3">
        <v>0</v>
      </c>
      <c r="W106" s="3">
        <v>0</v>
      </c>
      <c r="X106" s="3">
        <v>0</v>
      </c>
      <c r="Y106" s="3">
        <v>2</v>
      </c>
      <c r="Z106" s="3">
        <v>1.1000000000000001</v>
      </c>
      <c r="AA106" s="3">
        <f t="shared" si="1"/>
        <v>1.8181818181818181</v>
      </c>
      <c r="AB106" s="6">
        <v>1.54</v>
      </c>
      <c r="AC106" s="16"/>
    </row>
    <row r="107" spans="1:29" x14ac:dyDescent="0.25">
      <c r="A107" s="3">
        <v>106</v>
      </c>
      <c r="B107" s="13"/>
      <c r="C107" s="3">
        <v>0.9</v>
      </c>
      <c r="D107" s="3">
        <v>0.1</v>
      </c>
      <c r="E107" s="3">
        <v>1</v>
      </c>
      <c r="F107" s="3">
        <v>0</v>
      </c>
      <c r="G107" s="3">
        <v>1</v>
      </c>
      <c r="H107" s="3">
        <v>0</v>
      </c>
      <c r="I107" s="3">
        <v>0</v>
      </c>
      <c r="J107" s="3">
        <v>0</v>
      </c>
      <c r="K107" s="3">
        <v>0</v>
      </c>
      <c r="L107" s="3">
        <v>0</v>
      </c>
      <c r="M107" s="3">
        <v>0</v>
      </c>
      <c r="N107" s="3">
        <v>0</v>
      </c>
      <c r="O107" s="3">
        <v>0</v>
      </c>
      <c r="P107" s="3">
        <v>0</v>
      </c>
      <c r="Q107" s="3">
        <v>0</v>
      </c>
      <c r="R107" s="3">
        <v>0</v>
      </c>
      <c r="S107" s="3">
        <v>0</v>
      </c>
      <c r="T107" s="3">
        <v>0</v>
      </c>
      <c r="U107" s="3">
        <v>0</v>
      </c>
      <c r="V107" s="3">
        <v>0</v>
      </c>
      <c r="W107" s="3">
        <v>0</v>
      </c>
      <c r="X107" s="3">
        <v>0</v>
      </c>
      <c r="Y107" s="3">
        <v>2</v>
      </c>
      <c r="Z107" s="3">
        <v>1.1000000000000001</v>
      </c>
      <c r="AA107" s="3">
        <f t="shared" si="1"/>
        <v>1.8181818181818181</v>
      </c>
      <c r="AB107" s="6">
        <v>0.89</v>
      </c>
      <c r="AC107" s="16"/>
    </row>
    <row r="108" spans="1:29" x14ac:dyDescent="0.25">
      <c r="A108" s="3">
        <v>107</v>
      </c>
      <c r="B108" s="13">
        <v>19</v>
      </c>
      <c r="C108" s="5">
        <v>0.45</v>
      </c>
      <c r="D108" s="5">
        <v>0.55000000000000004</v>
      </c>
      <c r="E108" s="5">
        <v>0.11688311688311688</v>
      </c>
      <c r="F108" s="5">
        <v>0</v>
      </c>
      <c r="G108" s="5">
        <v>0</v>
      </c>
      <c r="H108" s="5">
        <v>0.58441558441558439</v>
      </c>
      <c r="I108" s="5">
        <v>1.2987012987012987</v>
      </c>
      <c r="J108" s="5">
        <v>0</v>
      </c>
      <c r="K108" s="5">
        <v>0</v>
      </c>
      <c r="L108" s="3">
        <v>0</v>
      </c>
      <c r="M108" s="3">
        <v>0</v>
      </c>
      <c r="N108" s="3">
        <v>0</v>
      </c>
      <c r="O108" s="5">
        <v>0</v>
      </c>
      <c r="P108" s="3">
        <v>0</v>
      </c>
      <c r="Q108" s="3">
        <v>0</v>
      </c>
      <c r="R108" s="3">
        <v>0</v>
      </c>
      <c r="S108" s="3">
        <v>0</v>
      </c>
      <c r="T108" s="3">
        <v>0</v>
      </c>
      <c r="U108" s="3">
        <v>0</v>
      </c>
      <c r="V108" s="3">
        <v>0</v>
      </c>
      <c r="W108" s="3">
        <v>0</v>
      </c>
      <c r="X108" s="3">
        <v>0</v>
      </c>
      <c r="Y108" s="3">
        <f t="shared" ref="Y108:Y154" si="2">SUM(E108:W108)</f>
        <v>2</v>
      </c>
      <c r="Z108" s="3">
        <v>1</v>
      </c>
      <c r="AA108" s="3">
        <f t="shared" si="1"/>
        <v>2</v>
      </c>
      <c r="AB108" s="6">
        <v>1.8</v>
      </c>
      <c r="AC108" s="14" t="s">
        <v>39</v>
      </c>
    </row>
    <row r="109" spans="1:29" x14ac:dyDescent="0.25">
      <c r="A109" s="3">
        <v>108</v>
      </c>
      <c r="B109" s="13"/>
      <c r="C109" s="5">
        <v>0.45</v>
      </c>
      <c r="D109" s="5">
        <v>0.55000000000000004</v>
      </c>
      <c r="E109" s="5">
        <v>0.23170731707317072</v>
      </c>
      <c r="F109" s="5">
        <v>0</v>
      </c>
      <c r="G109" s="5">
        <v>0</v>
      </c>
      <c r="H109" s="5">
        <v>0.54878048780487798</v>
      </c>
      <c r="I109" s="5">
        <v>1.2195121951219512</v>
      </c>
      <c r="J109" s="5">
        <v>0</v>
      </c>
      <c r="K109" s="5">
        <v>0</v>
      </c>
      <c r="L109" s="3">
        <v>0</v>
      </c>
      <c r="M109" s="3">
        <v>0</v>
      </c>
      <c r="N109" s="3">
        <v>0</v>
      </c>
      <c r="O109" s="5">
        <v>0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3">
        <v>0</v>
      </c>
      <c r="W109" s="3">
        <v>0</v>
      </c>
      <c r="X109" s="3">
        <v>0</v>
      </c>
      <c r="Y109" s="3">
        <f t="shared" si="2"/>
        <v>2</v>
      </c>
      <c r="Z109" s="3">
        <v>1</v>
      </c>
      <c r="AA109" s="3">
        <f t="shared" si="1"/>
        <v>2</v>
      </c>
      <c r="AB109" s="6">
        <v>1.8</v>
      </c>
      <c r="AC109" s="14"/>
    </row>
    <row r="110" spans="1:29" x14ac:dyDescent="0.25">
      <c r="A110" s="3">
        <v>109</v>
      </c>
      <c r="B110" s="13"/>
      <c r="C110" s="5">
        <v>0.45</v>
      </c>
      <c r="D110" s="5">
        <v>0.55000000000000004</v>
      </c>
      <c r="E110" s="5">
        <v>0.32369942196531798</v>
      </c>
      <c r="F110" s="5">
        <v>0</v>
      </c>
      <c r="G110" s="5">
        <v>0</v>
      </c>
      <c r="H110" s="5">
        <v>0.52023121387283244</v>
      </c>
      <c r="I110" s="5">
        <v>1.1560693641618498</v>
      </c>
      <c r="J110" s="5">
        <v>0</v>
      </c>
      <c r="K110" s="5">
        <v>0</v>
      </c>
      <c r="L110" s="3">
        <v>0</v>
      </c>
      <c r="M110" s="3">
        <v>0</v>
      </c>
      <c r="N110" s="3">
        <v>0</v>
      </c>
      <c r="O110" s="5">
        <v>0</v>
      </c>
      <c r="P110" s="3">
        <v>0</v>
      </c>
      <c r="Q110" s="3">
        <v>0</v>
      </c>
      <c r="R110" s="3">
        <v>0</v>
      </c>
      <c r="S110" s="3">
        <v>0</v>
      </c>
      <c r="T110" s="3">
        <v>0</v>
      </c>
      <c r="U110" s="3">
        <v>0</v>
      </c>
      <c r="V110" s="3">
        <v>0</v>
      </c>
      <c r="W110" s="3">
        <v>0</v>
      </c>
      <c r="X110" s="3">
        <v>0</v>
      </c>
      <c r="Y110" s="3">
        <f t="shared" si="2"/>
        <v>2</v>
      </c>
      <c r="Z110" s="3">
        <v>1</v>
      </c>
      <c r="AA110" s="3">
        <f t="shared" si="1"/>
        <v>2</v>
      </c>
      <c r="AB110" s="6">
        <v>1.78</v>
      </c>
      <c r="AC110" s="14"/>
    </row>
    <row r="111" spans="1:29" x14ac:dyDescent="0.25">
      <c r="A111" s="3">
        <v>110</v>
      </c>
      <c r="B111" s="13"/>
      <c r="C111" s="5">
        <v>0.45</v>
      </c>
      <c r="D111" s="5">
        <v>0.55000000000000004</v>
      </c>
      <c r="E111" s="5">
        <v>0.30065359477124182</v>
      </c>
      <c r="F111" s="5">
        <v>0</v>
      </c>
      <c r="G111" s="5">
        <v>0</v>
      </c>
      <c r="H111" s="5">
        <v>0.58823529411764708</v>
      </c>
      <c r="I111" s="5">
        <v>1.1111111111111112</v>
      </c>
      <c r="J111" s="5">
        <v>0</v>
      </c>
      <c r="K111" s="5">
        <v>0</v>
      </c>
      <c r="L111" s="3">
        <v>0</v>
      </c>
      <c r="M111" s="3">
        <v>0</v>
      </c>
      <c r="N111" s="3">
        <v>0</v>
      </c>
      <c r="O111" s="5">
        <v>0</v>
      </c>
      <c r="P111" s="3">
        <v>0</v>
      </c>
      <c r="Q111" s="3">
        <v>0</v>
      </c>
      <c r="R111" s="3">
        <v>0</v>
      </c>
      <c r="S111" s="3">
        <v>0</v>
      </c>
      <c r="T111" s="3">
        <v>0</v>
      </c>
      <c r="U111" s="3">
        <v>0</v>
      </c>
      <c r="V111" s="3">
        <v>0</v>
      </c>
      <c r="W111" s="3">
        <v>0</v>
      </c>
      <c r="X111" s="3">
        <v>0</v>
      </c>
      <c r="Y111" s="3">
        <f t="shared" si="2"/>
        <v>2</v>
      </c>
      <c r="Z111" s="3">
        <v>1</v>
      </c>
      <c r="AA111" s="3">
        <f t="shared" si="1"/>
        <v>2</v>
      </c>
      <c r="AB111" s="6">
        <v>1.98</v>
      </c>
      <c r="AC111" s="14"/>
    </row>
    <row r="112" spans="1:29" x14ac:dyDescent="0.25">
      <c r="A112" s="3">
        <v>111</v>
      </c>
      <c r="B112" s="13"/>
      <c r="C112" s="5">
        <v>0.45</v>
      </c>
      <c r="D112" s="5">
        <v>0.55000000000000004</v>
      </c>
      <c r="E112" s="5">
        <v>0.40490797546012275</v>
      </c>
      <c r="F112" s="5">
        <v>0</v>
      </c>
      <c r="G112" s="5">
        <v>0</v>
      </c>
      <c r="H112" s="5">
        <v>0.55214723926380371</v>
      </c>
      <c r="I112" s="5">
        <v>1.0429447852760736</v>
      </c>
      <c r="J112" s="5">
        <v>0</v>
      </c>
      <c r="K112" s="5">
        <v>0</v>
      </c>
      <c r="L112" s="3">
        <v>0</v>
      </c>
      <c r="M112" s="3">
        <v>0</v>
      </c>
      <c r="N112" s="3">
        <v>0</v>
      </c>
      <c r="O112" s="5">
        <v>0</v>
      </c>
      <c r="P112" s="3">
        <v>0</v>
      </c>
      <c r="Q112" s="3">
        <v>0</v>
      </c>
      <c r="R112" s="3">
        <v>0</v>
      </c>
      <c r="S112" s="3">
        <v>0</v>
      </c>
      <c r="T112" s="3">
        <v>0</v>
      </c>
      <c r="U112" s="3">
        <v>0</v>
      </c>
      <c r="V112" s="3">
        <v>0</v>
      </c>
      <c r="W112" s="3">
        <v>0</v>
      </c>
      <c r="X112" s="3">
        <v>0</v>
      </c>
      <c r="Y112" s="3">
        <f t="shared" si="2"/>
        <v>2</v>
      </c>
      <c r="Z112" s="3">
        <v>1</v>
      </c>
      <c r="AA112" s="3">
        <f t="shared" si="1"/>
        <v>2</v>
      </c>
      <c r="AB112" s="6">
        <v>1.71</v>
      </c>
      <c r="AC112" s="14"/>
    </row>
    <row r="113" spans="1:29" x14ac:dyDescent="0.25">
      <c r="A113" s="3">
        <v>112</v>
      </c>
      <c r="B113" s="13"/>
      <c r="C113" s="5">
        <v>0.45</v>
      </c>
      <c r="D113" s="5">
        <v>0.55000000000000004</v>
      </c>
      <c r="E113" s="5">
        <v>0.57923497267759561</v>
      </c>
      <c r="F113" s="5">
        <v>0</v>
      </c>
      <c r="G113" s="5">
        <v>0</v>
      </c>
      <c r="H113" s="5">
        <v>0.49180327868852458</v>
      </c>
      <c r="I113" s="5">
        <v>0.9289617486338797</v>
      </c>
      <c r="J113" s="5">
        <v>0</v>
      </c>
      <c r="K113" s="5">
        <v>0</v>
      </c>
      <c r="L113" s="3">
        <v>0</v>
      </c>
      <c r="M113" s="3">
        <v>0</v>
      </c>
      <c r="N113" s="3">
        <v>0</v>
      </c>
      <c r="O113" s="5">
        <v>0</v>
      </c>
      <c r="P113" s="3">
        <v>0</v>
      </c>
      <c r="Q113" s="3">
        <v>0</v>
      </c>
      <c r="R113" s="3">
        <v>0</v>
      </c>
      <c r="S113" s="3">
        <v>0</v>
      </c>
      <c r="T113" s="3">
        <v>0</v>
      </c>
      <c r="U113" s="3">
        <v>0</v>
      </c>
      <c r="V113" s="3">
        <v>0</v>
      </c>
      <c r="W113" s="3">
        <v>0</v>
      </c>
      <c r="X113" s="3">
        <v>0</v>
      </c>
      <c r="Y113" s="3">
        <f t="shared" si="2"/>
        <v>1.9999999999999998</v>
      </c>
      <c r="Z113" s="3">
        <v>1</v>
      </c>
      <c r="AA113" s="3">
        <f t="shared" ref="AA113:AA166" si="3">Y113/Z113</f>
        <v>1.9999999999999998</v>
      </c>
      <c r="AB113" s="6">
        <v>1.82</v>
      </c>
      <c r="AC113" s="14"/>
    </row>
    <row r="114" spans="1:29" x14ac:dyDescent="0.25">
      <c r="A114" s="3">
        <v>113</v>
      </c>
      <c r="B114" s="13"/>
      <c r="C114" s="5">
        <v>0.45</v>
      </c>
      <c r="D114" s="5">
        <v>0.55000000000000004</v>
      </c>
      <c r="E114" s="5">
        <v>0.7</v>
      </c>
      <c r="F114" s="5">
        <v>0</v>
      </c>
      <c r="G114" s="5">
        <v>0</v>
      </c>
      <c r="H114" s="5">
        <v>0.45</v>
      </c>
      <c r="I114" s="5">
        <v>0.85</v>
      </c>
      <c r="J114" s="5">
        <v>0</v>
      </c>
      <c r="K114" s="5">
        <v>0</v>
      </c>
      <c r="L114" s="3">
        <v>0</v>
      </c>
      <c r="M114" s="3">
        <v>0</v>
      </c>
      <c r="N114" s="3">
        <v>0</v>
      </c>
      <c r="O114" s="5">
        <v>0</v>
      </c>
      <c r="P114" s="3">
        <v>0</v>
      </c>
      <c r="Q114" s="3">
        <v>0</v>
      </c>
      <c r="R114" s="3">
        <v>0</v>
      </c>
      <c r="S114" s="3">
        <v>0</v>
      </c>
      <c r="T114" s="3">
        <v>0</v>
      </c>
      <c r="U114" s="3">
        <v>0</v>
      </c>
      <c r="V114" s="3">
        <v>0</v>
      </c>
      <c r="W114" s="3">
        <v>0</v>
      </c>
      <c r="X114" s="3">
        <v>0</v>
      </c>
      <c r="Y114" s="3">
        <f t="shared" si="2"/>
        <v>2</v>
      </c>
      <c r="Z114" s="3">
        <v>1</v>
      </c>
      <c r="AA114" s="3">
        <f t="shared" si="3"/>
        <v>2</v>
      </c>
      <c r="AB114" s="6">
        <v>2.04</v>
      </c>
      <c r="AC114" s="14"/>
    </row>
    <row r="115" spans="1:29" x14ac:dyDescent="0.25">
      <c r="A115" s="3">
        <v>114</v>
      </c>
      <c r="B115" s="13"/>
      <c r="C115" s="5">
        <v>0.45</v>
      </c>
      <c r="D115" s="5">
        <v>0.55000000000000004</v>
      </c>
      <c r="E115" s="5">
        <v>0.63095238095238104</v>
      </c>
      <c r="F115" s="5">
        <v>0</v>
      </c>
      <c r="G115" s="5">
        <v>0</v>
      </c>
      <c r="H115" s="5">
        <v>0.5357142857142857</v>
      </c>
      <c r="I115" s="5">
        <v>0.83333333333333326</v>
      </c>
      <c r="J115" s="5">
        <v>0</v>
      </c>
      <c r="K115" s="5">
        <v>0</v>
      </c>
      <c r="L115" s="3">
        <v>0</v>
      </c>
      <c r="M115" s="3">
        <v>0</v>
      </c>
      <c r="N115" s="3">
        <v>0</v>
      </c>
      <c r="O115" s="5">
        <v>0</v>
      </c>
      <c r="P115" s="3">
        <v>0</v>
      </c>
      <c r="Q115" s="3">
        <v>0</v>
      </c>
      <c r="R115" s="3">
        <v>0</v>
      </c>
      <c r="S115" s="3">
        <v>0</v>
      </c>
      <c r="T115" s="3">
        <v>0</v>
      </c>
      <c r="U115" s="3">
        <v>0</v>
      </c>
      <c r="V115" s="3">
        <v>0</v>
      </c>
      <c r="W115" s="3">
        <v>0</v>
      </c>
      <c r="X115" s="3">
        <v>0</v>
      </c>
      <c r="Y115" s="3">
        <f t="shared" si="2"/>
        <v>2</v>
      </c>
      <c r="Z115" s="3">
        <v>1</v>
      </c>
      <c r="AA115" s="3">
        <f t="shared" si="3"/>
        <v>2</v>
      </c>
      <c r="AB115" s="6">
        <v>1.69</v>
      </c>
      <c r="AC115" s="14"/>
    </row>
    <row r="116" spans="1:29" x14ac:dyDescent="0.25">
      <c r="A116" s="3">
        <v>115</v>
      </c>
      <c r="B116" s="13"/>
      <c r="C116" s="5">
        <v>0.45</v>
      </c>
      <c r="D116" s="5">
        <v>0.55000000000000004</v>
      </c>
      <c r="E116" s="5">
        <v>0.76344086021505375</v>
      </c>
      <c r="F116" s="5">
        <v>0</v>
      </c>
      <c r="G116" s="5">
        <v>0</v>
      </c>
      <c r="H116" s="5">
        <v>0.48387096774193555</v>
      </c>
      <c r="I116" s="5">
        <v>0.75268817204301075</v>
      </c>
      <c r="J116" s="5">
        <v>0</v>
      </c>
      <c r="K116" s="5">
        <v>0</v>
      </c>
      <c r="L116" s="3">
        <v>0</v>
      </c>
      <c r="M116" s="3">
        <v>0</v>
      </c>
      <c r="N116" s="3">
        <v>0</v>
      </c>
      <c r="O116" s="5">
        <v>0</v>
      </c>
      <c r="P116" s="3">
        <v>0</v>
      </c>
      <c r="Q116" s="3">
        <v>0</v>
      </c>
      <c r="R116" s="3">
        <v>0</v>
      </c>
      <c r="S116" s="3">
        <v>0</v>
      </c>
      <c r="T116" s="3">
        <v>0</v>
      </c>
      <c r="U116" s="3">
        <v>0</v>
      </c>
      <c r="V116" s="3">
        <v>0</v>
      </c>
      <c r="W116" s="3">
        <v>0</v>
      </c>
      <c r="X116" s="3">
        <v>0</v>
      </c>
      <c r="Y116" s="3">
        <f t="shared" si="2"/>
        <v>2</v>
      </c>
      <c r="Z116" s="3">
        <v>1</v>
      </c>
      <c r="AA116" s="3">
        <f t="shared" si="3"/>
        <v>2</v>
      </c>
      <c r="AB116" s="6">
        <v>1.86</v>
      </c>
      <c r="AC116" s="14"/>
    </row>
    <row r="117" spans="1:29" x14ac:dyDescent="0.25">
      <c r="A117" s="3">
        <v>116</v>
      </c>
      <c r="B117" s="13"/>
      <c r="C117" s="5">
        <v>0.45</v>
      </c>
      <c r="D117" s="5">
        <v>0.55000000000000004</v>
      </c>
      <c r="E117" s="5">
        <v>0.87804878048780499</v>
      </c>
      <c r="F117" s="5">
        <v>0</v>
      </c>
      <c r="G117" s="5">
        <v>0</v>
      </c>
      <c r="H117" s="5">
        <v>0.4390243902439025</v>
      </c>
      <c r="I117" s="5">
        <v>0.68292682926829273</v>
      </c>
      <c r="J117" s="5">
        <v>0</v>
      </c>
      <c r="K117" s="5">
        <v>0</v>
      </c>
      <c r="L117" s="3">
        <v>0</v>
      </c>
      <c r="M117" s="3">
        <v>0</v>
      </c>
      <c r="N117" s="3">
        <v>0</v>
      </c>
      <c r="O117" s="5">
        <v>0</v>
      </c>
      <c r="P117" s="3">
        <v>0</v>
      </c>
      <c r="Q117" s="3">
        <v>0</v>
      </c>
      <c r="R117" s="3">
        <v>0</v>
      </c>
      <c r="S117" s="3">
        <v>0</v>
      </c>
      <c r="T117" s="3">
        <v>0</v>
      </c>
      <c r="U117" s="3">
        <v>0</v>
      </c>
      <c r="V117" s="3">
        <v>0</v>
      </c>
      <c r="W117" s="3">
        <v>0</v>
      </c>
      <c r="X117" s="3">
        <v>0</v>
      </c>
      <c r="Y117" s="3">
        <f t="shared" si="2"/>
        <v>2.0000000000000004</v>
      </c>
      <c r="Z117" s="3">
        <v>1</v>
      </c>
      <c r="AA117" s="3">
        <f t="shared" si="3"/>
        <v>2.0000000000000004</v>
      </c>
      <c r="AB117" s="6">
        <v>2.0099999999999998</v>
      </c>
      <c r="AC117" s="14"/>
    </row>
    <row r="118" spans="1:29" x14ac:dyDescent="0.25">
      <c r="A118" s="3">
        <v>117</v>
      </c>
      <c r="B118" s="13"/>
      <c r="C118" s="5">
        <v>0.45</v>
      </c>
      <c r="D118" s="5">
        <v>0.55000000000000004</v>
      </c>
      <c r="E118" s="5">
        <v>1.0725806451612905</v>
      </c>
      <c r="F118" s="5">
        <v>0</v>
      </c>
      <c r="G118" s="5">
        <v>0</v>
      </c>
      <c r="H118" s="5">
        <v>0.36290322580645162</v>
      </c>
      <c r="I118" s="5">
        <v>0.56451612903225801</v>
      </c>
      <c r="J118" s="5">
        <v>0</v>
      </c>
      <c r="K118" s="5">
        <v>0</v>
      </c>
      <c r="L118" s="3">
        <v>0</v>
      </c>
      <c r="M118" s="3">
        <v>0</v>
      </c>
      <c r="N118" s="3">
        <v>0</v>
      </c>
      <c r="O118" s="5">
        <v>0</v>
      </c>
      <c r="P118" s="3">
        <v>0</v>
      </c>
      <c r="Q118" s="3">
        <v>0</v>
      </c>
      <c r="R118" s="3">
        <v>0</v>
      </c>
      <c r="S118" s="3">
        <v>0</v>
      </c>
      <c r="T118" s="3">
        <v>0</v>
      </c>
      <c r="U118" s="3">
        <v>0</v>
      </c>
      <c r="V118" s="3">
        <v>0</v>
      </c>
      <c r="W118" s="3">
        <v>0</v>
      </c>
      <c r="X118" s="3">
        <v>0</v>
      </c>
      <c r="Y118" s="3">
        <f t="shared" si="2"/>
        <v>2</v>
      </c>
      <c r="Z118" s="3">
        <v>1</v>
      </c>
      <c r="AA118" s="3">
        <f t="shared" si="3"/>
        <v>2</v>
      </c>
      <c r="AB118" s="6">
        <v>1.6</v>
      </c>
      <c r="AC118" s="14"/>
    </row>
    <row r="119" spans="1:29" x14ac:dyDescent="0.25">
      <c r="A119" s="3">
        <v>118</v>
      </c>
      <c r="B119" s="13">
        <v>20</v>
      </c>
      <c r="C119" s="3">
        <v>0.65</v>
      </c>
      <c r="D119" s="3">
        <v>0.35</v>
      </c>
      <c r="E119" s="3">
        <v>1</v>
      </c>
      <c r="F119" s="3">
        <v>0</v>
      </c>
      <c r="G119" s="3">
        <v>0.8</v>
      </c>
      <c r="H119" s="3">
        <v>0</v>
      </c>
      <c r="I119" s="3">
        <v>0</v>
      </c>
      <c r="J119" s="3">
        <v>0</v>
      </c>
      <c r="K119" s="3">
        <v>0</v>
      </c>
      <c r="L119" s="3">
        <v>0</v>
      </c>
      <c r="M119" s="3">
        <v>0</v>
      </c>
      <c r="N119" s="3">
        <v>0</v>
      </c>
      <c r="O119" s="3">
        <v>0.2</v>
      </c>
      <c r="P119" s="3">
        <v>0</v>
      </c>
      <c r="Q119" s="3">
        <v>0</v>
      </c>
      <c r="R119" s="3">
        <v>0</v>
      </c>
      <c r="S119" s="3">
        <v>0</v>
      </c>
      <c r="T119" s="3">
        <v>0</v>
      </c>
      <c r="U119" s="3">
        <v>0</v>
      </c>
      <c r="V119" s="3">
        <v>0</v>
      </c>
      <c r="W119" s="3">
        <v>0</v>
      </c>
      <c r="X119" s="3">
        <v>0</v>
      </c>
      <c r="Y119" s="3">
        <f t="shared" si="2"/>
        <v>2</v>
      </c>
      <c r="Z119" s="3">
        <v>1</v>
      </c>
      <c r="AA119" s="3">
        <f t="shared" si="3"/>
        <v>2</v>
      </c>
      <c r="AB119" s="6">
        <v>1.8</v>
      </c>
      <c r="AC119" s="14" t="s">
        <v>40</v>
      </c>
    </row>
    <row r="120" spans="1:29" x14ac:dyDescent="0.25">
      <c r="A120" s="3">
        <v>119</v>
      </c>
      <c r="B120" s="13"/>
      <c r="C120" s="3">
        <v>0.65</v>
      </c>
      <c r="D120" s="3">
        <v>0.35</v>
      </c>
      <c r="E120" s="3">
        <v>1</v>
      </c>
      <c r="F120" s="3">
        <v>0</v>
      </c>
      <c r="G120" s="3">
        <v>0.8</v>
      </c>
      <c r="H120" s="3">
        <v>0</v>
      </c>
      <c r="I120" s="3">
        <v>0</v>
      </c>
      <c r="J120" s="3">
        <v>0</v>
      </c>
      <c r="K120" s="3">
        <v>0</v>
      </c>
      <c r="L120" s="3">
        <v>0</v>
      </c>
      <c r="M120" s="3">
        <v>0</v>
      </c>
      <c r="N120" s="3">
        <v>0</v>
      </c>
      <c r="O120" s="3">
        <v>0.2</v>
      </c>
      <c r="P120" s="3">
        <v>0</v>
      </c>
      <c r="Q120" s="3">
        <v>0</v>
      </c>
      <c r="R120" s="3">
        <v>0</v>
      </c>
      <c r="S120" s="3">
        <v>0</v>
      </c>
      <c r="T120" s="3">
        <v>0</v>
      </c>
      <c r="U120" s="3">
        <v>0</v>
      </c>
      <c r="V120" s="3">
        <v>0</v>
      </c>
      <c r="W120" s="3">
        <v>0</v>
      </c>
      <c r="X120" s="3">
        <v>0</v>
      </c>
      <c r="Y120" s="3">
        <f t="shared" si="2"/>
        <v>2</v>
      </c>
      <c r="Z120" s="3">
        <v>1</v>
      </c>
      <c r="AA120" s="3">
        <f t="shared" si="3"/>
        <v>2</v>
      </c>
      <c r="AB120" s="6">
        <v>2.0499999999999998</v>
      </c>
      <c r="AC120" s="14"/>
    </row>
    <row r="121" spans="1:29" x14ac:dyDescent="0.25">
      <c r="A121" s="3">
        <v>120</v>
      </c>
      <c r="B121" s="13"/>
      <c r="C121" s="3">
        <v>0.65</v>
      </c>
      <c r="D121" s="3">
        <v>0.35</v>
      </c>
      <c r="E121" s="3">
        <v>1</v>
      </c>
      <c r="F121" s="3">
        <v>0</v>
      </c>
      <c r="G121" s="3">
        <v>0.8</v>
      </c>
      <c r="H121" s="3">
        <v>0</v>
      </c>
      <c r="I121" s="3">
        <v>0</v>
      </c>
      <c r="J121" s="3">
        <v>0</v>
      </c>
      <c r="K121" s="3">
        <v>0</v>
      </c>
      <c r="L121" s="3">
        <v>0</v>
      </c>
      <c r="M121" s="3">
        <v>0</v>
      </c>
      <c r="N121" s="3">
        <v>0</v>
      </c>
      <c r="O121" s="3">
        <v>0.2</v>
      </c>
      <c r="P121" s="3">
        <v>0</v>
      </c>
      <c r="Q121" s="3">
        <v>0</v>
      </c>
      <c r="R121" s="3">
        <v>0</v>
      </c>
      <c r="S121" s="3">
        <v>0</v>
      </c>
      <c r="T121" s="3">
        <v>0</v>
      </c>
      <c r="U121" s="3">
        <v>0</v>
      </c>
      <c r="V121" s="3">
        <v>0</v>
      </c>
      <c r="W121" s="3">
        <v>0</v>
      </c>
      <c r="X121" s="3">
        <v>0</v>
      </c>
      <c r="Y121" s="3">
        <f t="shared" si="2"/>
        <v>2</v>
      </c>
      <c r="Z121" s="3">
        <v>1</v>
      </c>
      <c r="AA121" s="3">
        <f t="shared" si="3"/>
        <v>2</v>
      </c>
      <c r="AB121" s="6">
        <v>2.1</v>
      </c>
      <c r="AC121" s="14"/>
    </row>
    <row r="122" spans="1:29" x14ac:dyDescent="0.25">
      <c r="A122" s="3">
        <v>121</v>
      </c>
      <c r="B122" s="13"/>
      <c r="C122" s="3">
        <v>0.95333333333333325</v>
      </c>
      <c r="D122" s="3">
        <v>4.6666666666666655E-2</v>
      </c>
      <c r="E122" s="3">
        <v>1</v>
      </c>
      <c r="F122" s="3">
        <v>0</v>
      </c>
      <c r="G122" s="3">
        <v>0.8</v>
      </c>
      <c r="H122" s="3">
        <v>0</v>
      </c>
      <c r="I122" s="3">
        <v>0</v>
      </c>
      <c r="J122" s="3">
        <v>0</v>
      </c>
      <c r="K122" s="3">
        <v>0</v>
      </c>
      <c r="L122" s="3">
        <v>0</v>
      </c>
      <c r="M122" s="3">
        <v>0</v>
      </c>
      <c r="N122" s="3">
        <v>0</v>
      </c>
      <c r="O122" s="3">
        <v>0.2</v>
      </c>
      <c r="P122" s="3">
        <v>0</v>
      </c>
      <c r="Q122" s="3">
        <v>0</v>
      </c>
      <c r="R122" s="3">
        <v>0</v>
      </c>
      <c r="S122" s="3">
        <v>0</v>
      </c>
      <c r="T122" s="3">
        <v>0</v>
      </c>
      <c r="U122" s="3">
        <v>0</v>
      </c>
      <c r="V122" s="3">
        <v>0</v>
      </c>
      <c r="W122" s="3">
        <v>0</v>
      </c>
      <c r="X122" s="3">
        <v>0</v>
      </c>
      <c r="Y122" s="3">
        <f t="shared" si="2"/>
        <v>2</v>
      </c>
      <c r="Z122" s="3">
        <v>0.99999999999999989</v>
      </c>
      <c r="AA122" s="3">
        <f t="shared" si="3"/>
        <v>2</v>
      </c>
      <c r="AB122" s="6">
        <v>2.2000000000000002</v>
      </c>
      <c r="AC122" s="14"/>
    </row>
    <row r="123" spans="1:29" x14ac:dyDescent="0.25">
      <c r="A123" s="3">
        <v>122</v>
      </c>
      <c r="B123" s="13">
        <v>21</v>
      </c>
      <c r="C123" s="3">
        <v>0.35820895522388058</v>
      </c>
      <c r="D123" s="3">
        <v>0.64179104477611937</v>
      </c>
      <c r="E123" s="3">
        <v>0.40902255639097745</v>
      </c>
      <c r="F123" s="3">
        <v>0</v>
      </c>
      <c r="G123" s="3">
        <v>0.13533834586466165</v>
      </c>
      <c r="H123" s="3">
        <v>0.3007518796992481</v>
      </c>
      <c r="I123" s="3">
        <v>1.1458646616541355</v>
      </c>
      <c r="J123" s="3">
        <v>9.0225563909774424E-3</v>
      </c>
      <c r="K123" s="3">
        <v>0</v>
      </c>
      <c r="L123" s="3">
        <v>0</v>
      </c>
      <c r="M123" s="3">
        <v>0</v>
      </c>
      <c r="N123" s="3">
        <v>0</v>
      </c>
      <c r="O123" s="3">
        <v>0</v>
      </c>
      <c r="P123" s="3">
        <v>0</v>
      </c>
      <c r="Q123" s="3">
        <v>0</v>
      </c>
      <c r="R123" s="3">
        <v>0</v>
      </c>
      <c r="S123" s="3">
        <v>0</v>
      </c>
      <c r="T123" s="3">
        <v>0</v>
      </c>
      <c r="U123" s="3">
        <v>0</v>
      </c>
      <c r="V123" s="3">
        <v>0</v>
      </c>
      <c r="W123" s="3">
        <v>0</v>
      </c>
      <c r="X123" s="3">
        <v>0</v>
      </c>
      <c r="Y123" s="3">
        <f t="shared" si="2"/>
        <v>2</v>
      </c>
      <c r="Z123" s="3">
        <v>1</v>
      </c>
      <c r="AA123" s="3">
        <f t="shared" si="3"/>
        <v>2</v>
      </c>
      <c r="AB123" s="6">
        <v>1.42</v>
      </c>
      <c r="AC123" s="15" t="s">
        <v>41</v>
      </c>
    </row>
    <row r="124" spans="1:29" x14ac:dyDescent="0.25">
      <c r="A124" s="3">
        <v>123</v>
      </c>
      <c r="B124" s="13"/>
      <c r="C124" s="3">
        <v>0.35820895522388058</v>
      </c>
      <c r="D124" s="3">
        <v>0.64179104477611937</v>
      </c>
      <c r="E124" s="3">
        <v>0.40902255639097745</v>
      </c>
      <c r="F124" s="3">
        <v>1.5037593984962405E-2</v>
      </c>
      <c r="G124" s="3">
        <v>0.13533834586466165</v>
      </c>
      <c r="H124" s="3">
        <v>0.3007518796992481</v>
      </c>
      <c r="I124" s="3">
        <v>1.130827067669173</v>
      </c>
      <c r="J124" s="3">
        <v>9.0225563909774424E-3</v>
      </c>
      <c r="K124" s="3">
        <v>0</v>
      </c>
      <c r="L124" s="3">
        <v>0</v>
      </c>
      <c r="M124" s="3">
        <v>0</v>
      </c>
      <c r="N124" s="3">
        <v>0</v>
      </c>
      <c r="O124" s="3">
        <v>0</v>
      </c>
      <c r="P124" s="3">
        <v>0</v>
      </c>
      <c r="Q124" s="3">
        <v>0</v>
      </c>
      <c r="R124" s="3">
        <v>0</v>
      </c>
      <c r="S124" s="3">
        <v>0</v>
      </c>
      <c r="T124" s="3">
        <v>0</v>
      </c>
      <c r="U124" s="3">
        <v>0</v>
      </c>
      <c r="V124" s="3">
        <v>0</v>
      </c>
      <c r="W124" s="3">
        <v>0</v>
      </c>
      <c r="X124" s="3">
        <v>0</v>
      </c>
      <c r="Y124" s="3">
        <f t="shared" si="2"/>
        <v>2</v>
      </c>
      <c r="Z124" s="3">
        <v>1</v>
      </c>
      <c r="AA124" s="3">
        <f t="shared" si="3"/>
        <v>2</v>
      </c>
      <c r="AB124" s="6">
        <v>1.45</v>
      </c>
      <c r="AC124" s="15"/>
    </row>
    <row r="125" spans="1:29" x14ac:dyDescent="0.25">
      <c r="A125" s="3">
        <v>124</v>
      </c>
      <c r="B125" s="13"/>
      <c r="C125" s="3">
        <v>0.35820895522388058</v>
      </c>
      <c r="D125" s="3">
        <v>0.64179104477611937</v>
      </c>
      <c r="E125" s="3">
        <v>0.40902255639097745</v>
      </c>
      <c r="F125" s="3">
        <v>3.007518796992481E-2</v>
      </c>
      <c r="G125" s="3">
        <v>0.13533834586466165</v>
      </c>
      <c r="H125" s="3">
        <v>0.3007518796992481</v>
      </c>
      <c r="I125" s="3">
        <v>1.1157894736842107</v>
      </c>
      <c r="J125" s="3">
        <v>9.0225563909774424E-3</v>
      </c>
      <c r="K125" s="3">
        <v>0</v>
      </c>
      <c r="L125" s="3">
        <v>0</v>
      </c>
      <c r="M125" s="3">
        <v>0</v>
      </c>
      <c r="N125" s="3">
        <v>0</v>
      </c>
      <c r="O125" s="3">
        <v>0</v>
      </c>
      <c r="P125" s="3">
        <v>0</v>
      </c>
      <c r="Q125" s="3">
        <v>0</v>
      </c>
      <c r="R125" s="3">
        <v>0</v>
      </c>
      <c r="S125" s="3">
        <v>0</v>
      </c>
      <c r="T125" s="3">
        <v>0</v>
      </c>
      <c r="U125" s="3">
        <v>0</v>
      </c>
      <c r="V125" s="3">
        <v>0</v>
      </c>
      <c r="W125" s="3">
        <v>0</v>
      </c>
      <c r="X125" s="3">
        <v>0</v>
      </c>
      <c r="Y125" s="3">
        <f t="shared" si="2"/>
        <v>2</v>
      </c>
      <c r="Z125" s="3">
        <v>1</v>
      </c>
      <c r="AA125" s="3">
        <f t="shared" si="3"/>
        <v>2</v>
      </c>
      <c r="AB125" s="6">
        <v>1.62</v>
      </c>
      <c r="AC125" s="15"/>
    </row>
    <row r="126" spans="1:29" x14ac:dyDescent="0.25">
      <c r="A126" s="3">
        <v>125</v>
      </c>
      <c r="B126" s="13"/>
      <c r="C126" s="3">
        <v>0.35820895522388058</v>
      </c>
      <c r="D126" s="3">
        <v>0.64179104477611937</v>
      </c>
      <c r="E126" s="3">
        <v>0.40902255639097745</v>
      </c>
      <c r="F126" s="3">
        <v>4.5112781954887216E-2</v>
      </c>
      <c r="G126" s="3">
        <v>0.13533834586466165</v>
      </c>
      <c r="H126" s="3">
        <v>0.3007518796992481</v>
      </c>
      <c r="I126" s="3">
        <v>1.1007518796992481</v>
      </c>
      <c r="J126" s="3">
        <v>9.0225563909774424E-3</v>
      </c>
      <c r="K126" s="3">
        <v>0</v>
      </c>
      <c r="L126" s="3">
        <v>0</v>
      </c>
      <c r="M126" s="3">
        <v>0</v>
      </c>
      <c r="N126" s="3">
        <v>0</v>
      </c>
      <c r="O126" s="3">
        <v>0</v>
      </c>
      <c r="P126" s="3">
        <v>0</v>
      </c>
      <c r="Q126" s="3">
        <v>0</v>
      </c>
      <c r="R126" s="3">
        <v>0</v>
      </c>
      <c r="S126" s="3">
        <v>0</v>
      </c>
      <c r="T126" s="3">
        <v>0</v>
      </c>
      <c r="U126" s="3">
        <v>0</v>
      </c>
      <c r="V126" s="3">
        <v>0</v>
      </c>
      <c r="W126" s="3">
        <v>0</v>
      </c>
      <c r="X126" s="3">
        <v>0</v>
      </c>
      <c r="Y126" s="3">
        <f t="shared" si="2"/>
        <v>2</v>
      </c>
      <c r="Z126" s="3">
        <v>1</v>
      </c>
      <c r="AA126" s="3">
        <f t="shared" si="3"/>
        <v>2</v>
      </c>
      <c r="AB126" s="6">
        <v>1.6</v>
      </c>
      <c r="AC126" s="15"/>
    </row>
    <row r="127" spans="1:29" x14ac:dyDescent="0.25">
      <c r="A127" s="3">
        <v>126</v>
      </c>
      <c r="B127" s="13"/>
      <c r="C127" s="3">
        <v>0.35820895522388058</v>
      </c>
      <c r="D127" s="3">
        <v>0.64179104477611937</v>
      </c>
      <c r="E127" s="3">
        <v>0.40902255639097745</v>
      </c>
      <c r="F127" s="3">
        <v>6.0150375939849621E-2</v>
      </c>
      <c r="G127" s="3">
        <v>0.13533834586466165</v>
      </c>
      <c r="H127" s="3">
        <v>0.3007518796992481</v>
      </c>
      <c r="I127" s="3">
        <v>1.0857142857142859</v>
      </c>
      <c r="J127" s="3">
        <v>9.0225563909774424E-3</v>
      </c>
      <c r="K127" s="3">
        <v>0</v>
      </c>
      <c r="L127" s="3">
        <v>0</v>
      </c>
      <c r="M127" s="3">
        <v>0</v>
      </c>
      <c r="N127" s="3">
        <v>0</v>
      </c>
      <c r="O127" s="3">
        <v>0</v>
      </c>
      <c r="P127" s="3">
        <v>0</v>
      </c>
      <c r="Q127" s="3">
        <v>0</v>
      </c>
      <c r="R127" s="3">
        <v>0</v>
      </c>
      <c r="S127" s="3">
        <v>0</v>
      </c>
      <c r="T127" s="3">
        <v>0</v>
      </c>
      <c r="U127" s="3">
        <v>0</v>
      </c>
      <c r="V127" s="3">
        <v>0</v>
      </c>
      <c r="W127" s="3">
        <v>0</v>
      </c>
      <c r="X127" s="3">
        <v>0</v>
      </c>
      <c r="Y127" s="3">
        <f t="shared" si="2"/>
        <v>2</v>
      </c>
      <c r="Z127" s="3">
        <v>1</v>
      </c>
      <c r="AA127" s="3">
        <f t="shared" si="3"/>
        <v>2</v>
      </c>
      <c r="AB127" s="6">
        <v>1.53</v>
      </c>
      <c r="AC127" s="15"/>
    </row>
    <row r="128" spans="1:29" x14ac:dyDescent="0.25">
      <c r="A128" s="3">
        <v>127</v>
      </c>
      <c r="B128" s="13"/>
      <c r="C128" s="3">
        <v>0.35820895522388058</v>
      </c>
      <c r="D128" s="3">
        <v>0.64179104477611937</v>
      </c>
      <c r="E128" s="3">
        <v>0.40902255639097745</v>
      </c>
      <c r="F128" s="3">
        <v>7.5187969924812026E-2</v>
      </c>
      <c r="G128" s="3">
        <v>0.13533834586466165</v>
      </c>
      <c r="H128" s="3">
        <v>0.3007518796992481</v>
      </c>
      <c r="I128" s="3">
        <v>1.0706766917293233</v>
      </c>
      <c r="J128" s="3">
        <v>9.0225563909774424E-3</v>
      </c>
      <c r="K128" s="3">
        <v>0</v>
      </c>
      <c r="L128" s="3">
        <v>0</v>
      </c>
      <c r="M128" s="3">
        <v>0</v>
      </c>
      <c r="N128" s="3">
        <v>0</v>
      </c>
      <c r="O128" s="3">
        <v>0</v>
      </c>
      <c r="P128" s="3">
        <v>0</v>
      </c>
      <c r="Q128" s="3">
        <v>0</v>
      </c>
      <c r="R128" s="3">
        <v>0</v>
      </c>
      <c r="S128" s="3">
        <v>0</v>
      </c>
      <c r="T128" s="3">
        <v>0</v>
      </c>
      <c r="U128" s="3">
        <v>0</v>
      </c>
      <c r="V128" s="3">
        <v>0</v>
      </c>
      <c r="W128" s="3">
        <v>0</v>
      </c>
      <c r="X128" s="3">
        <v>0</v>
      </c>
      <c r="Y128" s="3">
        <f t="shared" si="2"/>
        <v>2</v>
      </c>
      <c r="Z128" s="3">
        <v>1</v>
      </c>
      <c r="AA128" s="3">
        <f t="shared" si="3"/>
        <v>2</v>
      </c>
      <c r="AB128" s="6">
        <v>1.44</v>
      </c>
      <c r="AC128" s="15"/>
    </row>
    <row r="129" spans="1:29" x14ac:dyDescent="0.25">
      <c r="A129" s="3">
        <v>128</v>
      </c>
      <c r="B129" s="13">
        <v>23</v>
      </c>
      <c r="C129" s="3">
        <v>0.9</v>
      </c>
      <c r="D129" s="3">
        <v>0.1</v>
      </c>
      <c r="E129" s="3">
        <v>1.6285714285714286</v>
      </c>
      <c r="F129" s="3">
        <v>0</v>
      </c>
      <c r="G129" s="3">
        <v>0</v>
      </c>
      <c r="H129" s="3">
        <v>0.37142857142857144</v>
      </c>
      <c r="I129" s="3">
        <v>0</v>
      </c>
      <c r="J129" s="3">
        <v>0</v>
      </c>
      <c r="K129" s="3">
        <v>0</v>
      </c>
      <c r="L129" s="3">
        <v>0</v>
      </c>
      <c r="M129" s="3">
        <v>0</v>
      </c>
      <c r="N129" s="3">
        <v>0</v>
      </c>
      <c r="O129" s="3">
        <v>0</v>
      </c>
      <c r="P129" s="3">
        <v>0</v>
      </c>
      <c r="Q129" s="3">
        <v>0</v>
      </c>
      <c r="R129" s="3">
        <v>0</v>
      </c>
      <c r="S129" s="3">
        <v>0</v>
      </c>
      <c r="T129" s="3">
        <v>0</v>
      </c>
      <c r="U129" s="3">
        <v>0</v>
      </c>
      <c r="V129" s="3">
        <v>0</v>
      </c>
      <c r="W129" s="3">
        <v>0</v>
      </c>
      <c r="X129" s="3">
        <v>0</v>
      </c>
      <c r="Y129" s="3">
        <f t="shared" si="2"/>
        <v>2</v>
      </c>
      <c r="Z129" s="3">
        <v>1</v>
      </c>
      <c r="AA129" s="3">
        <f t="shared" si="3"/>
        <v>2</v>
      </c>
      <c r="AB129" s="6">
        <v>1.98</v>
      </c>
      <c r="AC129" s="14" t="s">
        <v>42</v>
      </c>
    </row>
    <row r="130" spans="1:29" x14ac:dyDescent="0.25">
      <c r="A130" s="3">
        <v>129</v>
      </c>
      <c r="B130" s="13"/>
      <c r="C130" s="3">
        <v>0.88888888888888884</v>
      </c>
      <c r="D130" s="3">
        <v>0.1111111111111111</v>
      </c>
      <c r="E130" s="3">
        <v>1.84375</v>
      </c>
      <c r="F130" s="3">
        <v>0</v>
      </c>
      <c r="G130" s="3">
        <v>0</v>
      </c>
      <c r="H130" s="3">
        <v>0.15625</v>
      </c>
      <c r="I130" s="3">
        <v>0</v>
      </c>
      <c r="J130" s="3">
        <v>0</v>
      </c>
      <c r="K130" s="3">
        <v>0</v>
      </c>
      <c r="L130" s="3">
        <v>0</v>
      </c>
      <c r="M130" s="3">
        <v>0</v>
      </c>
      <c r="N130" s="3">
        <v>0</v>
      </c>
      <c r="O130" s="3">
        <v>0</v>
      </c>
      <c r="P130" s="3">
        <v>0</v>
      </c>
      <c r="Q130" s="3">
        <v>0</v>
      </c>
      <c r="R130" s="3">
        <v>0</v>
      </c>
      <c r="S130" s="3">
        <v>0</v>
      </c>
      <c r="T130" s="3">
        <v>0</v>
      </c>
      <c r="U130" s="3">
        <v>0</v>
      </c>
      <c r="V130" s="3">
        <v>0</v>
      </c>
      <c r="W130" s="3">
        <v>0</v>
      </c>
      <c r="X130" s="3">
        <v>0</v>
      </c>
      <c r="Y130" s="3">
        <f t="shared" si="2"/>
        <v>2</v>
      </c>
      <c r="Z130" s="3">
        <v>1</v>
      </c>
      <c r="AA130" s="3">
        <f t="shared" si="3"/>
        <v>2</v>
      </c>
      <c r="AB130" s="6">
        <v>1.76</v>
      </c>
      <c r="AC130" s="14"/>
    </row>
    <row r="131" spans="1:29" x14ac:dyDescent="0.25">
      <c r="A131" s="3">
        <v>130</v>
      </c>
      <c r="B131" s="13"/>
      <c r="C131" s="3">
        <v>0.88571428571428568</v>
      </c>
      <c r="D131" s="3">
        <v>0.11428571428571428</v>
      </c>
      <c r="E131" s="3">
        <v>1.6923076923076923</v>
      </c>
      <c r="F131" s="3">
        <v>0</v>
      </c>
      <c r="G131" s="3">
        <v>0</v>
      </c>
      <c r="H131" s="3">
        <v>0.30769230769230771</v>
      </c>
      <c r="I131" s="3">
        <v>0</v>
      </c>
      <c r="J131" s="3">
        <v>0</v>
      </c>
      <c r="K131" s="3">
        <v>0</v>
      </c>
      <c r="L131" s="3">
        <v>0</v>
      </c>
      <c r="M131" s="3">
        <v>0</v>
      </c>
      <c r="N131" s="3">
        <v>0</v>
      </c>
      <c r="O131" s="3">
        <v>0</v>
      </c>
      <c r="P131" s="3">
        <v>0</v>
      </c>
      <c r="Q131" s="3">
        <v>0</v>
      </c>
      <c r="R131" s="3">
        <v>0</v>
      </c>
      <c r="S131" s="3">
        <v>0</v>
      </c>
      <c r="T131" s="3">
        <v>0</v>
      </c>
      <c r="U131" s="3">
        <v>0</v>
      </c>
      <c r="V131" s="3">
        <v>0</v>
      </c>
      <c r="W131" s="3">
        <v>0</v>
      </c>
      <c r="X131" s="3">
        <v>0</v>
      </c>
      <c r="Y131" s="3">
        <f t="shared" si="2"/>
        <v>2</v>
      </c>
      <c r="Z131" s="3">
        <v>1</v>
      </c>
      <c r="AA131" s="3">
        <f t="shared" si="3"/>
        <v>2</v>
      </c>
      <c r="AB131" s="6">
        <v>1.9</v>
      </c>
      <c r="AC131" s="14"/>
    </row>
    <row r="132" spans="1:29" x14ac:dyDescent="0.25">
      <c r="A132" s="3">
        <v>131</v>
      </c>
      <c r="B132" s="13"/>
      <c r="C132" s="3">
        <v>0.90322580645161288</v>
      </c>
      <c r="D132" s="3">
        <v>9.6774193548387094E-2</v>
      </c>
      <c r="E132" s="3">
        <v>1.9215686274509804</v>
      </c>
      <c r="F132" s="3">
        <v>0</v>
      </c>
      <c r="G132" s="3">
        <v>0</v>
      </c>
      <c r="H132" s="3">
        <v>7.8431372549019607E-2</v>
      </c>
      <c r="I132" s="3">
        <v>0</v>
      </c>
      <c r="J132" s="3">
        <v>0</v>
      </c>
      <c r="K132" s="3">
        <v>0</v>
      </c>
      <c r="L132" s="3">
        <v>0</v>
      </c>
      <c r="M132" s="3">
        <v>0</v>
      </c>
      <c r="N132" s="3">
        <v>0</v>
      </c>
      <c r="O132" s="3">
        <v>0</v>
      </c>
      <c r="P132" s="3">
        <v>0</v>
      </c>
      <c r="Q132" s="3">
        <v>0</v>
      </c>
      <c r="R132" s="3">
        <v>0</v>
      </c>
      <c r="S132" s="3">
        <v>0</v>
      </c>
      <c r="T132" s="3">
        <v>0</v>
      </c>
      <c r="U132" s="3">
        <v>0</v>
      </c>
      <c r="V132" s="3">
        <v>0</v>
      </c>
      <c r="W132" s="3">
        <v>0</v>
      </c>
      <c r="X132" s="3">
        <v>0</v>
      </c>
      <c r="Y132" s="3">
        <f t="shared" si="2"/>
        <v>2</v>
      </c>
      <c r="Z132" s="3">
        <v>1</v>
      </c>
      <c r="AA132" s="3">
        <f t="shared" si="3"/>
        <v>2</v>
      </c>
      <c r="AB132" s="6">
        <v>1.8</v>
      </c>
      <c r="AC132" s="14"/>
    </row>
    <row r="133" spans="1:29" x14ac:dyDescent="0.25">
      <c r="A133" s="3">
        <v>132</v>
      </c>
      <c r="B133" s="13"/>
      <c r="C133" s="3">
        <v>0.88888888888888884</v>
      </c>
      <c r="D133" s="3">
        <v>0.1111111111111111</v>
      </c>
      <c r="E133" s="3">
        <v>1.5625</v>
      </c>
      <c r="F133" s="3">
        <v>0</v>
      </c>
      <c r="G133" s="3">
        <v>0</v>
      </c>
      <c r="H133" s="3">
        <v>0.4375</v>
      </c>
      <c r="I133" s="3">
        <v>0</v>
      </c>
      <c r="J133" s="3">
        <v>0</v>
      </c>
      <c r="K133" s="3">
        <v>0</v>
      </c>
      <c r="L133" s="3">
        <v>0</v>
      </c>
      <c r="M133" s="3">
        <v>0</v>
      </c>
      <c r="N133" s="3">
        <v>0</v>
      </c>
      <c r="O133" s="3">
        <v>0</v>
      </c>
      <c r="P133" s="3">
        <v>0</v>
      </c>
      <c r="Q133" s="3">
        <v>0</v>
      </c>
      <c r="R133" s="3">
        <v>0</v>
      </c>
      <c r="S133" s="3">
        <v>0</v>
      </c>
      <c r="T133" s="3">
        <v>0</v>
      </c>
      <c r="U133" s="3">
        <v>0</v>
      </c>
      <c r="V133" s="3">
        <v>0</v>
      </c>
      <c r="W133" s="3">
        <v>0</v>
      </c>
      <c r="X133" s="3">
        <v>0</v>
      </c>
      <c r="Y133" s="3">
        <f t="shared" si="2"/>
        <v>2</v>
      </c>
      <c r="Z133" s="3">
        <v>1</v>
      </c>
      <c r="AA133" s="3">
        <f t="shared" si="3"/>
        <v>2</v>
      </c>
      <c r="AB133" s="6">
        <v>1.93</v>
      </c>
      <c r="AC133" s="14"/>
    </row>
    <row r="134" spans="1:29" x14ac:dyDescent="0.25">
      <c r="A134" s="3">
        <v>133</v>
      </c>
      <c r="B134" s="13"/>
      <c r="C134" s="3">
        <v>0.9</v>
      </c>
      <c r="D134" s="3">
        <v>0.1</v>
      </c>
      <c r="E134" s="3">
        <v>1.8333333333333333</v>
      </c>
      <c r="F134" s="3">
        <v>0</v>
      </c>
      <c r="G134" s="3">
        <v>0</v>
      </c>
      <c r="H134" s="3">
        <v>0.16666666666666666</v>
      </c>
      <c r="I134" s="3">
        <v>0</v>
      </c>
      <c r="J134" s="3">
        <v>0</v>
      </c>
      <c r="K134" s="3">
        <v>0</v>
      </c>
      <c r="L134" s="3">
        <v>0</v>
      </c>
      <c r="M134" s="3">
        <v>0</v>
      </c>
      <c r="N134" s="3">
        <v>0</v>
      </c>
      <c r="O134" s="3">
        <v>0</v>
      </c>
      <c r="P134" s="3">
        <v>0</v>
      </c>
      <c r="Q134" s="3">
        <v>0</v>
      </c>
      <c r="R134" s="3">
        <v>0</v>
      </c>
      <c r="S134" s="3">
        <v>0</v>
      </c>
      <c r="T134" s="3">
        <v>0</v>
      </c>
      <c r="U134" s="3">
        <v>0</v>
      </c>
      <c r="V134" s="3">
        <v>0</v>
      </c>
      <c r="W134" s="3">
        <v>0</v>
      </c>
      <c r="X134" s="3">
        <v>0</v>
      </c>
      <c r="Y134" s="3">
        <f t="shared" si="2"/>
        <v>2</v>
      </c>
      <c r="Z134" s="3">
        <v>1</v>
      </c>
      <c r="AA134" s="3">
        <f t="shared" si="3"/>
        <v>2</v>
      </c>
      <c r="AB134" s="6">
        <v>1.93</v>
      </c>
      <c r="AC134" s="14"/>
    </row>
    <row r="135" spans="1:29" x14ac:dyDescent="0.25">
      <c r="A135" s="3">
        <v>134</v>
      </c>
      <c r="B135" s="13"/>
      <c r="C135" s="3">
        <v>0.87179487179487181</v>
      </c>
      <c r="D135" s="3">
        <v>0.12820512820512819</v>
      </c>
      <c r="E135" s="3">
        <v>1.639344262295082</v>
      </c>
      <c r="F135" s="3">
        <v>0</v>
      </c>
      <c r="G135" s="3">
        <v>0</v>
      </c>
      <c r="H135" s="3">
        <v>0.36065573770491804</v>
      </c>
      <c r="I135" s="3">
        <v>0</v>
      </c>
      <c r="J135" s="3">
        <v>0</v>
      </c>
      <c r="K135" s="3">
        <v>0</v>
      </c>
      <c r="L135" s="3">
        <v>0</v>
      </c>
      <c r="M135" s="3">
        <v>0</v>
      </c>
      <c r="N135" s="3">
        <v>0</v>
      </c>
      <c r="O135" s="3">
        <v>0</v>
      </c>
      <c r="P135" s="3">
        <v>0</v>
      </c>
      <c r="Q135" s="3">
        <v>0</v>
      </c>
      <c r="R135" s="3">
        <v>0</v>
      </c>
      <c r="S135" s="3">
        <v>0</v>
      </c>
      <c r="T135" s="3">
        <v>0</v>
      </c>
      <c r="U135" s="3">
        <v>0</v>
      </c>
      <c r="V135" s="3">
        <v>0</v>
      </c>
      <c r="W135" s="3">
        <v>0</v>
      </c>
      <c r="X135" s="3">
        <v>0</v>
      </c>
      <c r="Y135" s="3">
        <f t="shared" si="2"/>
        <v>2</v>
      </c>
      <c r="Z135" s="3">
        <v>1</v>
      </c>
      <c r="AA135" s="3">
        <f t="shared" si="3"/>
        <v>2</v>
      </c>
      <c r="AB135" s="6">
        <v>1.85</v>
      </c>
      <c r="AC135" s="14"/>
    </row>
    <row r="136" spans="1:29" x14ac:dyDescent="0.25">
      <c r="A136" s="3">
        <v>135</v>
      </c>
      <c r="B136" s="13"/>
      <c r="C136" s="3">
        <v>0.88888888888888884</v>
      </c>
      <c r="D136" s="3">
        <v>0.1111111111111111</v>
      </c>
      <c r="E136" s="3">
        <v>1.4375</v>
      </c>
      <c r="F136" s="3">
        <v>0</v>
      </c>
      <c r="G136" s="3">
        <v>0</v>
      </c>
      <c r="H136" s="3">
        <v>0.5625</v>
      </c>
      <c r="I136" s="3">
        <v>0</v>
      </c>
      <c r="J136" s="3">
        <v>0</v>
      </c>
      <c r="K136" s="3">
        <v>0</v>
      </c>
      <c r="L136" s="3">
        <v>0</v>
      </c>
      <c r="M136" s="3">
        <v>0</v>
      </c>
      <c r="N136" s="3">
        <v>0</v>
      </c>
      <c r="O136" s="3">
        <v>0</v>
      </c>
      <c r="P136" s="3">
        <v>0</v>
      </c>
      <c r="Q136" s="3">
        <v>0</v>
      </c>
      <c r="R136" s="3">
        <v>0</v>
      </c>
      <c r="S136" s="3">
        <v>0</v>
      </c>
      <c r="T136" s="3">
        <v>0</v>
      </c>
      <c r="U136" s="3">
        <v>0</v>
      </c>
      <c r="V136" s="3">
        <v>0</v>
      </c>
      <c r="W136" s="3">
        <v>0</v>
      </c>
      <c r="X136" s="3">
        <v>0</v>
      </c>
      <c r="Y136" s="3">
        <f t="shared" si="2"/>
        <v>2</v>
      </c>
      <c r="Z136" s="3">
        <v>1</v>
      </c>
      <c r="AA136" s="3">
        <f t="shared" si="3"/>
        <v>2</v>
      </c>
      <c r="AB136" s="6">
        <v>2.04</v>
      </c>
      <c r="AC136" s="14"/>
    </row>
    <row r="137" spans="1:29" x14ac:dyDescent="0.25">
      <c r="A137" s="3">
        <v>136</v>
      </c>
      <c r="B137" s="13"/>
      <c r="C137" s="3">
        <v>0.9</v>
      </c>
      <c r="D137" s="3">
        <v>0.1</v>
      </c>
      <c r="E137" s="3">
        <v>1.6666666666666667</v>
      </c>
      <c r="F137" s="3">
        <v>0</v>
      </c>
      <c r="G137" s="3">
        <v>0</v>
      </c>
      <c r="H137" s="3">
        <v>0.33333333333333331</v>
      </c>
      <c r="I137" s="3">
        <v>0</v>
      </c>
      <c r="J137" s="3">
        <v>0</v>
      </c>
      <c r="K137" s="3">
        <v>0</v>
      </c>
      <c r="L137" s="3">
        <v>0</v>
      </c>
      <c r="M137" s="3">
        <v>0</v>
      </c>
      <c r="N137" s="3">
        <v>0</v>
      </c>
      <c r="O137" s="3">
        <v>0</v>
      </c>
      <c r="P137" s="3">
        <v>0</v>
      </c>
      <c r="Q137" s="3">
        <v>0</v>
      </c>
      <c r="R137" s="3">
        <v>0</v>
      </c>
      <c r="S137" s="3">
        <v>0</v>
      </c>
      <c r="T137" s="3">
        <v>0</v>
      </c>
      <c r="U137" s="3">
        <v>0</v>
      </c>
      <c r="V137" s="3">
        <v>0</v>
      </c>
      <c r="W137" s="3">
        <v>0</v>
      </c>
      <c r="X137" s="3">
        <v>0</v>
      </c>
      <c r="Y137" s="3">
        <f t="shared" si="2"/>
        <v>2</v>
      </c>
      <c r="Z137" s="3">
        <v>1</v>
      </c>
      <c r="AA137" s="3">
        <f t="shared" si="3"/>
        <v>2</v>
      </c>
      <c r="AB137" s="6">
        <v>1.97</v>
      </c>
      <c r="AC137" s="14"/>
    </row>
    <row r="138" spans="1:29" x14ac:dyDescent="0.25">
      <c r="A138" s="3">
        <v>137</v>
      </c>
      <c r="B138" s="13"/>
      <c r="C138" s="3">
        <v>0.86956521739130432</v>
      </c>
      <c r="D138" s="3">
        <v>0.13043478260869565</v>
      </c>
      <c r="E138" s="3">
        <v>1.8148148148148149</v>
      </c>
      <c r="F138" s="3">
        <v>0</v>
      </c>
      <c r="G138" s="3">
        <v>0</v>
      </c>
      <c r="H138" s="3">
        <v>0.18518518518518517</v>
      </c>
      <c r="I138" s="3">
        <v>0</v>
      </c>
      <c r="J138" s="3">
        <v>0</v>
      </c>
      <c r="K138" s="3">
        <v>0</v>
      </c>
      <c r="L138" s="3">
        <v>0</v>
      </c>
      <c r="M138" s="3">
        <v>0</v>
      </c>
      <c r="N138" s="3">
        <v>0</v>
      </c>
      <c r="O138" s="3">
        <v>0</v>
      </c>
      <c r="P138" s="3">
        <v>0</v>
      </c>
      <c r="Q138" s="3">
        <v>0</v>
      </c>
      <c r="R138" s="3">
        <v>0</v>
      </c>
      <c r="S138" s="3">
        <v>0</v>
      </c>
      <c r="T138" s="3">
        <v>0</v>
      </c>
      <c r="U138" s="3">
        <v>0</v>
      </c>
      <c r="V138" s="3">
        <v>0</v>
      </c>
      <c r="W138" s="3">
        <v>0</v>
      </c>
      <c r="X138" s="3">
        <v>0</v>
      </c>
      <c r="Y138" s="3">
        <f t="shared" si="2"/>
        <v>2</v>
      </c>
      <c r="Z138" s="3">
        <v>1</v>
      </c>
      <c r="AA138" s="3">
        <f t="shared" si="3"/>
        <v>2</v>
      </c>
      <c r="AB138" s="6">
        <v>1.97</v>
      </c>
      <c r="AC138" s="14"/>
    </row>
    <row r="139" spans="1:29" x14ac:dyDescent="0.25">
      <c r="A139" s="3">
        <v>138</v>
      </c>
      <c r="B139" s="13"/>
      <c r="C139" s="3">
        <v>0.9</v>
      </c>
      <c r="D139" s="3">
        <v>0.1</v>
      </c>
      <c r="E139" s="3">
        <v>1.8571428571428572</v>
      </c>
      <c r="F139" s="3">
        <v>0</v>
      </c>
      <c r="G139" s="3">
        <v>0</v>
      </c>
      <c r="H139" s="3">
        <v>0.14285714285714285</v>
      </c>
      <c r="I139" s="3">
        <v>0</v>
      </c>
      <c r="J139" s="3">
        <v>0</v>
      </c>
      <c r="K139" s="3">
        <v>0</v>
      </c>
      <c r="L139" s="3">
        <v>0</v>
      </c>
      <c r="M139" s="3">
        <v>0</v>
      </c>
      <c r="N139" s="3">
        <v>0</v>
      </c>
      <c r="O139" s="3">
        <v>0</v>
      </c>
      <c r="P139" s="3">
        <v>0</v>
      </c>
      <c r="Q139" s="3">
        <v>0</v>
      </c>
      <c r="R139" s="3">
        <v>0</v>
      </c>
      <c r="S139" s="3">
        <v>0</v>
      </c>
      <c r="T139" s="3">
        <v>0</v>
      </c>
      <c r="U139" s="3">
        <v>0</v>
      </c>
      <c r="V139" s="3">
        <v>0</v>
      </c>
      <c r="W139" s="3">
        <v>0</v>
      </c>
      <c r="X139" s="3">
        <v>0</v>
      </c>
      <c r="Y139" s="3">
        <f t="shared" si="2"/>
        <v>2</v>
      </c>
      <c r="Z139" s="3">
        <v>1</v>
      </c>
      <c r="AA139" s="3">
        <f t="shared" si="3"/>
        <v>2</v>
      </c>
      <c r="AB139" s="6">
        <v>0.5</v>
      </c>
      <c r="AC139" s="14"/>
    </row>
    <row r="140" spans="1:29" x14ac:dyDescent="0.25">
      <c r="A140" s="3">
        <v>139</v>
      </c>
      <c r="B140" s="13"/>
      <c r="C140" s="3">
        <v>0.88571428571428568</v>
      </c>
      <c r="D140" s="3">
        <v>0.11428571428571428</v>
      </c>
      <c r="E140" s="3">
        <v>1.8461538461538463</v>
      </c>
      <c r="F140" s="3">
        <v>0</v>
      </c>
      <c r="G140" s="3">
        <v>0</v>
      </c>
      <c r="H140" s="3">
        <v>0.15384615384615385</v>
      </c>
      <c r="I140" s="3">
        <v>0</v>
      </c>
      <c r="J140" s="3">
        <v>0</v>
      </c>
      <c r="K140" s="3">
        <v>0</v>
      </c>
      <c r="L140" s="3">
        <v>0</v>
      </c>
      <c r="M140" s="3">
        <v>0</v>
      </c>
      <c r="N140" s="3">
        <v>0</v>
      </c>
      <c r="O140" s="3">
        <v>0</v>
      </c>
      <c r="P140" s="3">
        <v>0</v>
      </c>
      <c r="Q140" s="3">
        <v>0</v>
      </c>
      <c r="R140" s="3">
        <v>0</v>
      </c>
      <c r="S140" s="3">
        <v>0</v>
      </c>
      <c r="T140" s="3">
        <v>0</v>
      </c>
      <c r="U140" s="3">
        <v>0</v>
      </c>
      <c r="V140" s="3">
        <v>0</v>
      </c>
      <c r="W140" s="3">
        <v>0</v>
      </c>
      <c r="X140" s="3">
        <v>0</v>
      </c>
      <c r="Y140" s="3">
        <f t="shared" si="2"/>
        <v>2</v>
      </c>
      <c r="Z140" s="3">
        <v>1</v>
      </c>
      <c r="AA140" s="3">
        <f t="shared" si="3"/>
        <v>2</v>
      </c>
      <c r="AB140" s="6">
        <v>0.5</v>
      </c>
      <c r="AC140" s="14"/>
    </row>
    <row r="141" spans="1:29" ht="45" customHeight="1" x14ac:dyDescent="0.25">
      <c r="A141" s="3">
        <v>140</v>
      </c>
      <c r="B141" s="13">
        <v>25</v>
      </c>
      <c r="C141" s="3">
        <v>0.35820895522388058</v>
      </c>
      <c r="D141" s="3">
        <v>0.64179104477611937</v>
      </c>
      <c r="E141" s="3">
        <v>0.24360902255639091</v>
      </c>
      <c r="F141" s="3">
        <v>0.24060150375939846</v>
      </c>
      <c r="G141" s="3">
        <v>0.22556390977443605</v>
      </c>
      <c r="H141" s="3">
        <v>0.30075187969924805</v>
      </c>
      <c r="I141" s="3">
        <v>0.96842105263157885</v>
      </c>
      <c r="J141" s="3">
        <v>9.0225563909774407E-3</v>
      </c>
      <c r="K141" s="3">
        <v>1.2030075187969922E-2</v>
      </c>
      <c r="L141" s="3">
        <v>0</v>
      </c>
      <c r="M141" s="3">
        <v>0</v>
      </c>
      <c r="N141" s="3">
        <v>0</v>
      </c>
      <c r="O141" s="3">
        <v>0</v>
      </c>
      <c r="P141" s="3">
        <v>0</v>
      </c>
      <c r="Q141" s="3">
        <v>0</v>
      </c>
      <c r="R141" s="3">
        <v>0</v>
      </c>
      <c r="S141" s="3">
        <v>0</v>
      </c>
      <c r="T141" s="3">
        <v>0</v>
      </c>
      <c r="U141" s="3">
        <v>0</v>
      </c>
      <c r="V141" s="3">
        <v>0</v>
      </c>
      <c r="W141" s="3">
        <v>0</v>
      </c>
      <c r="X141" s="3">
        <v>0</v>
      </c>
      <c r="Y141" s="3">
        <f t="shared" si="2"/>
        <v>1.9999999999999996</v>
      </c>
      <c r="Z141" s="3">
        <v>1</v>
      </c>
      <c r="AA141" s="3">
        <f t="shared" si="3"/>
        <v>1.9999999999999996</v>
      </c>
      <c r="AB141" s="6">
        <v>1.49</v>
      </c>
      <c r="AC141" s="15" t="s">
        <v>43</v>
      </c>
    </row>
    <row r="142" spans="1:29" x14ac:dyDescent="0.25">
      <c r="A142" s="3">
        <v>141</v>
      </c>
      <c r="B142" s="13"/>
      <c r="C142" s="3">
        <v>0.35820895522388058</v>
      </c>
      <c r="D142" s="3">
        <v>0.64179104477611937</v>
      </c>
      <c r="E142" s="3">
        <v>0.24360902255639091</v>
      </c>
      <c r="F142" s="3">
        <v>0.21052631578947364</v>
      </c>
      <c r="G142" s="3">
        <v>0.22556390977443605</v>
      </c>
      <c r="H142" s="3">
        <v>0.30075187969924805</v>
      </c>
      <c r="I142" s="3">
        <v>0.96842105263157885</v>
      </c>
      <c r="J142" s="3">
        <v>9.0225563909774407E-3</v>
      </c>
      <c r="K142" s="3">
        <v>1.2030075187969922E-2</v>
      </c>
      <c r="L142" s="3">
        <v>0</v>
      </c>
      <c r="M142" s="3">
        <v>0</v>
      </c>
      <c r="N142" s="3">
        <v>0</v>
      </c>
      <c r="O142" s="3">
        <v>0</v>
      </c>
      <c r="P142" s="3">
        <v>0</v>
      </c>
      <c r="Q142" s="3">
        <v>3.0075187969924807E-2</v>
      </c>
      <c r="R142" s="3">
        <v>0</v>
      </c>
      <c r="S142" s="3">
        <v>0</v>
      </c>
      <c r="T142" s="3">
        <v>0</v>
      </c>
      <c r="U142" s="3">
        <v>0</v>
      </c>
      <c r="V142" s="3">
        <v>0</v>
      </c>
      <c r="W142" s="3">
        <v>0</v>
      </c>
      <c r="X142" s="3">
        <v>0</v>
      </c>
      <c r="Y142" s="3">
        <f t="shared" si="2"/>
        <v>1.9999999999999996</v>
      </c>
      <c r="Z142" s="3">
        <v>1</v>
      </c>
      <c r="AA142" s="3">
        <f t="shared" si="3"/>
        <v>1.9999999999999996</v>
      </c>
      <c r="AB142" s="6">
        <v>1.39</v>
      </c>
      <c r="AC142" s="15"/>
    </row>
    <row r="143" spans="1:29" x14ac:dyDescent="0.25">
      <c r="A143" s="3">
        <v>142</v>
      </c>
      <c r="B143" s="13"/>
      <c r="C143" s="3">
        <v>0.35820895522388058</v>
      </c>
      <c r="D143" s="3">
        <v>0.64179104477611937</v>
      </c>
      <c r="E143" s="3">
        <v>0.24360902255639091</v>
      </c>
      <c r="F143" s="3">
        <v>0.18045112781954883</v>
      </c>
      <c r="G143" s="3">
        <v>0.22556390977443605</v>
      </c>
      <c r="H143" s="3">
        <v>0.30075187969924805</v>
      </c>
      <c r="I143" s="3">
        <v>0.96842105263157885</v>
      </c>
      <c r="J143" s="3">
        <v>9.0225563909774407E-3</v>
      </c>
      <c r="K143" s="3">
        <v>1.2030075187969922E-2</v>
      </c>
      <c r="L143" s="3">
        <v>0</v>
      </c>
      <c r="M143" s="3">
        <v>0</v>
      </c>
      <c r="N143" s="3">
        <v>0</v>
      </c>
      <c r="O143" s="3">
        <v>0</v>
      </c>
      <c r="P143" s="3">
        <v>0</v>
      </c>
      <c r="Q143" s="3">
        <v>6.0150375939849614E-2</v>
      </c>
      <c r="R143" s="3">
        <v>0</v>
      </c>
      <c r="S143" s="3">
        <v>0</v>
      </c>
      <c r="T143" s="3">
        <v>0</v>
      </c>
      <c r="U143" s="3">
        <v>0</v>
      </c>
      <c r="V143" s="3">
        <v>0</v>
      </c>
      <c r="W143" s="3">
        <v>0</v>
      </c>
      <c r="X143" s="3">
        <v>0</v>
      </c>
      <c r="Y143" s="3">
        <f t="shared" si="2"/>
        <v>1.9999999999999996</v>
      </c>
      <c r="Z143" s="3">
        <v>1</v>
      </c>
      <c r="AA143" s="3">
        <f t="shared" si="3"/>
        <v>1.9999999999999996</v>
      </c>
      <c r="AB143" s="6">
        <v>1.3</v>
      </c>
      <c r="AC143" s="15"/>
    </row>
    <row r="144" spans="1:29" x14ac:dyDescent="0.25">
      <c r="A144" s="3">
        <v>143</v>
      </c>
      <c r="B144" s="13"/>
      <c r="C144" s="3">
        <v>0.35820895522388058</v>
      </c>
      <c r="D144" s="3">
        <v>0.64179104477611937</v>
      </c>
      <c r="E144" s="3">
        <v>0.24360902255639097</v>
      </c>
      <c r="F144" s="3">
        <v>0.15037593984962405</v>
      </c>
      <c r="G144" s="3">
        <v>0.22556390977443608</v>
      </c>
      <c r="H144" s="3">
        <v>0.3007518796992481</v>
      </c>
      <c r="I144" s="3">
        <v>0.96842105263157907</v>
      </c>
      <c r="J144" s="3">
        <v>9.0225563909774424E-3</v>
      </c>
      <c r="K144" s="3">
        <v>1.2030075187969926E-2</v>
      </c>
      <c r="L144" s="3">
        <v>0</v>
      </c>
      <c r="M144" s="3">
        <v>0</v>
      </c>
      <c r="N144" s="3">
        <v>0</v>
      </c>
      <c r="O144" s="3">
        <v>0</v>
      </c>
      <c r="P144" s="3">
        <v>0</v>
      </c>
      <c r="Q144" s="3">
        <v>9.0225563909774431E-2</v>
      </c>
      <c r="R144" s="3">
        <v>0</v>
      </c>
      <c r="S144" s="3">
        <v>0</v>
      </c>
      <c r="T144" s="3">
        <v>0</v>
      </c>
      <c r="U144" s="3">
        <v>0</v>
      </c>
      <c r="V144" s="3">
        <v>0</v>
      </c>
      <c r="W144" s="3">
        <v>0</v>
      </c>
      <c r="X144" s="3">
        <v>0</v>
      </c>
      <c r="Y144" s="3">
        <f t="shared" si="2"/>
        <v>2</v>
      </c>
      <c r="Z144" s="3">
        <v>1</v>
      </c>
      <c r="AA144" s="3">
        <f t="shared" si="3"/>
        <v>2</v>
      </c>
      <c r="AB144" s="6">
        <v>1.2</v>
      </c>
      <c r="AC144" s="15"/>
    </row>
    <row r="145" spans="1:29" x14ac:dyDescent="0.25">
      <c r="A145" s="3">
        <v>144</v>
      </c>
      <c r="B145" s="13"/>
      <c r="C145" s="3">
        <v>0.35820895522388058</v>
      </c>
      <c r="D145" s="3">
        <v>0.64179104477611937</v>
      </c>
      <c r="E145" s="3">
        <v>0.24360902255639097</v>
      </c>
      <c r="F145" s="3">
        <v>0.12030075187969924</v>
      </c>
      <c r="G145" s="3">
        <v>0.22556390977443608</v>
      </c>
      <c r="H145" s="3">
        <v>0.3007518796992481</v>
      </c>
      <c r="I145" s="3">
        <v>0.96842105263157907</v>
      </c>
      <c r="J145" s="3">
        <v>9.0225563909774424E-3</v>
      </c>
      <c r="K145" s="3">
        <v>1.2030075187969926E-2</v>
      </c>
      <c r="L145" s="3">
        <v>0</v>
      </c>
      <c r="M145" s="3">
        <v>0</v>
      </c>
      <c r="N145" s="3">
        <v>0</v>
      </c>
      <c r="O145" s="3">
        <v>0</v>
      </c>
      <c r="P145" s="3">
        <v>0</v>
      </c>
      <c r="Q145" s="3">
        <v>0.12030075187969924</v>
      </c>
      <c r="R145" s="3">
        <v>0</v>
      </c>
      <c r="S145" s="3">
        <v>0</v>
      </c>
      <c r="T145" s="3">
        <v>0</v>
      </c>
      <c r="U145" s="3">
        <v>0</v>
      </c>
      <c r="V145" s="3">
        <v>0</v>
      </c>
      <c r="W145" s="3">
        <v>0</v>
      </c>
      <c r="X145" s="3">
        <v>0</v>
      </c>
      <c r="Y145" s="3">
        <f t="shared" si="2"/>
        <v>1.9999999999999998</v>
      </c>
      <c r="Z145" s="3">
        <v>1</v>
      </c>
      <c r="AA145" s="3">
        <f t="shared" si="3"/>
        <v>1.9999999999999998</v>
      </c>
      <c r="AB145" s="6">
        <v>1.1399999999999999</v>
      </c>
      <c r="AC145" s="15"/>
    </row>
    <row r="146" spans="1:29" x14ac:dyDescent="0.25">
      <c r="A146" s="3">
        <v>145</v>
      </c>
      <c r="B146" s="13"/>
      <c r="C146" s="3">
        <v>0.35820895522388058</v>
      </c>
      <c r="D146" s="3">
        <v>0.64179104477611937</v>
      </c>
      <c r="E146" s="3">
        <v>0.24360902255639097</v>
      </c>
      <c r="F146" s="3">
        <v>9.0225563909774431E-2</v>
      </c>
      <c r="G146" s="3">
        <v>0.22556390977443608</v>
      </c>
      <c r="H146" s="3">
        <v>0.3007518796992481</v>
      </c>
      <c r="I146" s="3">
        <v>0.96842105263157907</v>
      </c>
      <c r="J146" s="3">
        <v>9.0225563909774424E-3</v>
      </c>
      <c r="K146" s="3">
        <v>1.2030075187969926E-2</v>
      </c>
      <c r="L146" s="3">
        <v>0</v>
      </c>
      <c r="M146" s="3">
        <v>0</v>
      </c>
      <c r="N146" s="3">
        <v>0</v>
      </c>
      <c r="O146" s="3">
        <v>0</v>
      </c>
      <c r="P146" s="3">
        <v>0</v>
      </c>
      <c r="Q146" s="3">
        <v>0.15037593984962405</v>
      </c>
      <c r="R146" s="3">
        <v>0</v>
      </c>
      <c r="S146" s="3">
        <v>0</v>
      </c>
      <c r="T146" s="3">
        <v>0</v>
      </c>
      <c r="U146" s="3">
        <v>0</v>
      </c>
      <c r="V146" s="3">
        <v>0</v>
      </c>
      <c r="W146" s="3">
        <v>0</v>
      </c>
      <c r="X146" s="3">
        <v>0</v>
      </c>
      <c r="Y146" s="3">
        <f t="shared" si="2"/>
        <v>2</v>
      </c>
      <c r="Z146" s="3">
        <v>1</v>
      </c>
      <c r="AA146" s="3">
        <f t="shared" si="3"/>
        <v>2</v>
      </c>
      <c r="AB146" s="6">
        <v>1.1100000000000001</v>
      </c>
      <c r="AC146" s="15"/>
    </row>
    <row r="147" spans="1:29" x14ac:dyDescent="0.25">
      <c r="A147" s="3">
        <v>146</v>
      </c>
      <c r="B147" s="13">
        <v>26</v>
      </c>
      <c r="C147" s="3">
        <v>0.37254901960784315</v>
      </c>
      <c r="D147" s="3">
        <v>0.62745098039215674</v>
      </c>
      <c r="E147" s="3">
        <v>0.16770186335403731</v>
      </c>
      <c r="F147" s="3">
        <v>4.6583850931677023E-2</v>
      </c>
      <c r="G147" s="3">
        <v>0.25465838509316774</v>
      </c>
      <c r="H147" s="3">
        <v>0.30124223602484473</v>
      </c>
      <c r="I147" s="3">
        <v>1.2080745341614909</v>
      </c>
      <c r="J147" s="3">
        <v>9.316770186335404E-3</v>
      </c>
      <c r="K147" s="3">
        <v>1.2422360248447208E-2</v>
      </c>
      <c r="L147" s="3">
        <v>0</v>
      </c>
      <c r="M147" s="3">
        <v>0</v>
      </c>
      <c r="N147" s="3">
        <v>0</v>
      </c>
      <c r="O147" s="3">
        <v>0</v>
      </c>
      <c r="P147" s="3">
        <v>0</v>
      </c>
      <c r="Q147" s="3">
        <v>0</v>
      </c>
      <c r="R147" s="3">
        <v>0</v>
      </c>
      <c r="S147" s="3">
        <v>0</v>
      </c>
      <c r="T147" s="3">
        <v>0</v>
      </c>
      <c r="U147" s="3">
        <v>0</v>
      </c>
      <c r="V147" s="3">
        <v>0</v>
      </c>
      <c r="W147" s="3">
        <v>0</v>
      </c>
      <c r="X147" s="3">
        <v>0</v>
      </c>
      <c r="Y147" s="3">
        <f t="shared" si="2"/>
        <v>2.0000000000000004</v>
      </c>
      <c r="Z147" s="3">
        <v>0.99999999999999989</v>
      </c>
      <c r="AA147" s="3">
        <f t="shared" si="3"/>
        <v>2.0000000000000009</v>
      </c>
      <c r="AB147" s="6">
        <v>1.3</v>
      </c>
      <c r="AC147" s="15" t="s">
        <v>44</v>
      </c>
    </row>
    <row r="148" spans="1:29" x14ac:dyDescent="0.25">
      <c r="A148" s="3">
        <v>147</v>
      </c>
      <c r="B148" s="13"/>
      <c r="C148" s="3">
        <v>0.37283236994219654</v>
      </c>
      <c r="D148" s="3">
        <v>0.6271676300578034</v>
      </c>
      <c r="E148" s="3">
        <v>0.16819571865443422</v>
      </c>
      <c r="F148" s="3">
        <v>4.5871559633027519E-2</v>
      </c>
      <c r="G148" s="3">
        <v>0.25688073394495414</v>
      </c>
      <c r="H148" s="3">
        <v>0.29969418960244648</v>
      </c>
      <c r="I148" s="3">
        <v>1.2079510703363914</v>
      </c>
      <c r="J148" s="3">
        <v>9.1743119266055034E-3</v>
      </c>
      <c r="K148" s="3">
        <v>1.2232415902140673E-2</v>
      </c>
      <c r="L148" s="3">
        <v>0</v>
      </c>
      <c r="M148" s="3">
        <v>0</v>
      </c>
      <c r="N148" s="3">
        <v>0</v>
      </c>
      <c r="O148" s="3">
        <v>0</v>
      </c>
      <c r="P148" s="3">
        <v>0</v>
      </c>
      <c r="Q148" s="3">
        <v>0</v>
      </c>
      <c r="R148" s="3">
        <v>0</v>
      </c>
      <c r="S148" s="3">
        <v>0</v>
      </c>
      <c r="T148" s="3">
        <v>0</v>
      </c>
      <c r="U148" s="3">
        <v>0</v>
      </c>
      <c r="V148" s="3">
        <v>0</v>
      </c>
      <c r="W148" s="3">
        <v>0</v>
      </c>
      <c r="X148" s="3">
        <v>0</v>
      </c>
      <c r="Y148" s="3">
        <f t="shared" si="2"/>
        <v>2</v>
      </c>
      <c r="Z148" s="3">
        <v>1</v>
      </c>
      <c r="AA148" s="3">
        <f t="shared" si="3"/>
        <v>2</v>
      </c>
      <c r="AB148" s="6">
        <v>1.44</v>
      </c>
      <c r="AC148" s="15"/>
    </row>
    <row r="149" spans="1:29" x14ac:dyDescent="0.25">
      <c r="A149" s="3">
        <v>148</v>
      </c>
      <c r="B149" s="13"/>
      <c r="C149" s="3">
        <v>0.37313432835820898</v>
      </c>
      <c r="D149" s="3">
        <v>0.62686567164179108</v>
      </c>
      <c r="E149" s="3">
        <v>0.16842105263157889</v>
      </c>
      <c r="F149" s="3">
        <v>4.5112781954887209E-2</v>
      </c>
      <c r="G149" s="3">
        <v>0.25563909774436083</v>
      </c>
      <c r="H149" s="3">
        <v>0.30075187969924805</v>
      </c>
      <c r="I149" s="3">
        <v>1.2090225563909773</v>
      </c>
      <c r="J149" s="3">
        <v>9.0225563909774407E-3</v>
      </c>
      <c r="K149" s="3">
        <v>1.2030075187969922E-2</v>
      </c>
      <c r="L149" s="3">
        <v>0</v>
      </c>
      <c r="M149" s="3">
        <v>0</v>
      </c>
      <c r="N149" s="3">
        <v>0</v>
      </c>
      <c r="O149" s="3">
        <v>0</v>
      </c>
      <c r="P149" s="3">
        <v>0</v>
      </c>
      <c r="Q149" s="3">
        <v>0</v>
      </c>
      <c r="R149" s="3">
        <v>0</v>
      </c>
      <c r="S149" s="3">
        <v>0</v>
      </c>
      <c r="T149" s="3">
        <v>0</v>
      </c>
      <c r="U149" s="3">
        <v>0</v>
      </c>
      <c r="V149" s="3">
        <v>0</v>
      </c>
      <c r="W149" s="3">
        <v>0</v>
      </c>
      <c r="X149" s="3">
        <v>0</v>
      </c>
      <c r="Y149" s="3">
        <f t="shared" si="2"/>
        <v>1.9999999999999996</v>
      </c>
      <c r="Z149" s="3">
        <v>1</v>
      </c>
      <c r="AA149" s="3">
        <f t="shared" si="3"/>
        <v>1.9999999999999996</v>
      </c>
      <c r="AB149" s="6">
        <v>1.4</v>
      </c>
      <c r="AC149" s="15"/>
    </row>
    <row r="150" spans="1:29" x14ac:dyDescent="0.25">
      <c r="A150" s="3">
        <v>149</v>
      </c>
      <c r="B150" s="13"/>
      <c r="C150" s="3">
        <v>0.37267080745341613</v>
      </c>
      <c r="D150" s="3">
        <v>0.62732919254658381</v>
      </c>
      <c r="E150" s="3">
        <v>0.16569767441860467</v>
      </c>
      <c r="F150" s="3">
        <v>4.3604651162790699E-2</v>
      </c>
      <c r="G150" s="3">
        <v>0.28197674418604651</v>
      </c>
      <c r="H150" s="3">
        <v>0.29651162790697672</v>
      </c>
      <c r="I150" s="3">
        <v>1.1918604651162792</v>
      </c>
      <c r="J150" s="3">
        <v>8.7209302325581394E-3</v>
      </c>
      <c r="K150" s="3">
        <v>1.1627906976744188E-2</v>
      </c>
      <c r="L150" s="3">
        <v>0</v>
      </c>
      <c r="M150" s="3">
        <v>0</v>
      </c>
      <c r="N150" s="3">
        <v>0</v>
      </c>
      <c r="O150" s="3">
        <v>0</v>
      </c>
      <c r="P150" s="3">
        <v>0</v>
      </c>
      <c r="Q150" s="3">
        <v>0</v>
      </c>
      <c r="R150" s="3">
        <v>0</v>
      </c>
      <c r="S150" s="3">
        <v>0</v>
      </c>
      <c r="T150" s="3">
        <v>0</v>
      </c>
      <c r="U150" s="3">
        <v>0</v>
      </c>
      <c r="V150" s="3">
        <v>0</v>
      </c>
      <c r="W150" s="3">
        <v>0</v>
      </c>
      <c r="X150" s="3">
        <v>0</v>
      </c>
      <c r="Y150" s="3">
        <f t="shared" si="2"/>
        <v>2</v>
      </c>
      <c r="Z150" s="3">
        <v>1</v>
      </c>
      <c r="AA150" s="3">
        <f t="shared" si="3"/>
        <v>2</v>
      </c>
      <c r="AB150" s="6">
        <v>1.31</v>
      </c>
      <c r="AC150" s="15"/>
    </row>
    <row r="151" spans="1:29" x14ac:dyDescent="0.25">
      <c r="A151" s="3">
        <v>150</v>
      </c>
      <c r="B151" s="13"/>
      <c r="C151" s="3">
        <v>0.37380191693290732</v>
      </c>
      <c r="D151" s="3">
        <v>0.62619808306709268</v>
      </c>
      <c r="E151" s="3">
        <v>0.16860465116279066</v>
      </c>
      <c r="F151" s="3">
        <v>4.6511627906976737E-2</v>
      </c>
      <c r="G151" s="3">
        <v>0.25581395348837205</v>
      </c>
      <c r="H151" s="3">
        <v>0.29941860465116277</v>
      </c>
      <c r="I151" s="3">
        <v>1.2093023255813953</v>
      </c>
      <c r="J151" s="3">
        <v>8.7209302325581377E-3</v>
      </c>
      <c r="K151" s="3">
        <v>1.1627906976744184E-2</v>
      </c>
      <c r="L151" s="3">
        <v>0</v>
      </c>
      <c r="M151" s="3">
        <v>0</v>
      </c>
      <c r="N151" s="3">
        <v>0</v>
      </c>
      <c r="O151" s="3">
        <v>0</v>
      </c>
      <c r="P151" s="3">
        <v>0</v>
      </c>
      <c r="Q151" s="3">
        <v>0</v>
      </c>
      <c r="R151" s="3">
        <v>0</v>
      </c>
      <c r="S151" s="3">
        <v>0</v>
      </c>
      <c r="T151" s="3">
        <v>0</v>
      </c>
      <c r="U151" s="3">
        <v>0</v>
      </c>
      <c r="V151" s="3">
        <v>0</v>
      </c>
      <c r="W151" s="3">
        <v>0</v>
      </c>
      <c r="X151" s="3">
        <v>0</v>
      </c>
      <c r="Y151" s="3">
        <f t="shared" si="2"/>
        <v>1.9999999999999998</v>
      </c>
      <c r="Z151" s="3">
        <v>1</v>
      </c>
      <c r="AA151" s="3">
        <f t="shared" si="3"/>
        <v>1.9999999999999998</v>
      </c>
      <c r="AB151" s="6">
        <v>1.1100000000000001</v>
      </c>
      <c r="AC151" s="15"/>
    </row>
    <row r="152" spans="1:29" x14ac:dyDescent="0.25">
      <c r="A152" s="3">
        <v>151</v>
      </c>
      <c r="B152" s="13"/>
      <c r="C152" s="3">
        <v>0.37254901960784315</v>
      </c>
      <c r="D152" s="3">
        <v>0.62745098039215674</v>
      </c>
      <c r="E152" s="3">
        <v>0.15241057542768274</v>
      </c>
      <c r="F152" s="3">
        <v>0.14930015552099535</v>
      </c>
      <c r="G152" s="3">
        <v>0.16485225505443235</v>
      </c>
      <c r="H152" s="3">
        <v>0.30171073094867806</v>
      </c>
      <c r="I152" s="3">
        <v>1.2099533437013996</v>
      </c>
      <c r="J152" s="3">
        <v>9.3312597200622092E-3</v>
      </c>
      <c r="K152" s="3">
        <v>1.2441679626749613E-2</v>
      </c>
      <c r="L152" s="3">
        <v>0</v>
      </c>
      <c r="M152" s="3">
        <v>0</v>
      </c>
      <c r="N152" s="3">
        <v>0</v>
      </c>
      <c r="O152" s="3">
        <v>0</v>
      </c>
      <c r="P152" s="3">
        <v>0</v>
      </c>
      <c r="Q152" s="3">
        <v>0</v>
      </c>
      <c r="R152" s="3">
        <v>0</v>
      </c>
      <c r="S152" s="3">
        <v>0</v>
      </c>
      <c r="T152" s="3">
        <v>0</v>
      </c>
      <c r="U152" s="3">
        <v>0</v>
      </c>
      <c r="V152" s="3">
        <v>0</v>
      </c>
      <c r="W152" s="3">
        <v>0</v>
      </c>
      <c r="X152" s="3">
        <v>0</v>
      </c>
      <c r="Y152" s="3">
        <f t="shared" si="2"/>
        <v>2</v>
      </c>
      <c r="Z152" s="3">
        <v>0.99999999999999989</v>
      </c>
      <c r="AA152" s="3">
        <f t="shared" si="3"/>
        <v>2</v>
      </c>
      <c r="AB152" s="6">
        <v>1.28</v>
      </c>
      <c r="AC152" s="15"/>
    </row>
    <row r="153" spans="1:29" x14ac:dyDescent="0.25">
      <c r="A153" s="3">
        <v>152</v>
      </c>
      <c r="B153" s="13"/>
      <c r="C153" s="3">
        <v>0.37283236994219654</v>
      </c>
      <c r="D153" s="3">
        <v>0.6271676300578034</v>
      </c>
      <c r="E153" s="3">
        <v>0.15313935681470139</v>
      </c>
      <c r="F153" s="3">
        <v>0.15007656967840738</v>
      </c>
      <c r="G153" s="3">
        <v>0.16539050535987751</v>
      </c>
      <c r="H153" s="3">
        <v>0.30015313935681476</v>
      </c>
      <c r="I153" s="3">
        <v>1.2098009188361409</v>
      </c>
      <c r="J153" s="3">
        <v>9.1883614088820835E-3</v>
      </c>
      <c r="K153" s="3">
        <v>1.2251148545176111E-2</v>
      </c>
      <c r="L153" s="3">
        <v>0</v>
      </c>
      <c r="M153" s="3">
        <v>0</v>
      </c>
      <c r="N153" s="3">
        <v>0</v>
      </c>
      <c r="O153" s="3">
        <v>0</v>
      </c>
      <c r="P153" s="3">
        <v>0</v>
      </c>
      <c r="Q153" s="3">
        <v>0</v>
      </c>
      <c r="R153" s="3">
        <v>0</v>
      </c>
      <c r="S153" s="3">
        <v>0</v>
      </c>
      <c r="T153" s="3">
        <v>0</v>
      </c>
      <c r="U153" s="3">
        <v>0</v>
      </c>
      <c r="V153" s="3">
        <v>0</v>
      </c>
      <c r="W153" s="3">
        <v>0</v>
      </c>
      <c r="X153" s="3">
        <v>0</v>
      </c>
      <c r="Y153" s="3">
        <f t="shared" si="2"/>
        <v>2</v>
      </c>
      <c r="Z153" s="3">
        <v>1</v>
      </c>
      <c r="AA153" s="3">
        <f t="shared" si="3"/>
        <v>2</v>
      </c>
      <c r="AB153" s="6">
        <v>1.3</v>
      </c>
      <c r="AC153" s="15"/>
    </row>
    <row r="154" spans="1:29" x14ac:dyDescent="0.25">
      <c r="A154" s="3">
        <v>153</v>
      </c>
      <c r="B154" s="13"/>
      <c r="C154" s="3">
        <v>0.37313432835820898</v>
      </c>
      <c r="D154" s="3">
        <v>0.62686567164179108</v>
      </c>
      <c r="E154" s="3">
        <v>0.15338345864661651</v>
      </c>
      <c r="F154" s="3">
        <v>0.15037593984962402</v>
      </c>
      <c r="G154" s="3">
        <v>0.16541353383458643</v>
      </c>
      <c r="H154" s="3">
        <v>0.30075187969924805</v>
      </c>
      <c r="I154" s="3">
        <v>1.2090225563909773</v>
      </c>
      <c r="J154" s="3">
        <v>9.0225563909774407E-3</v>
      </c>
      <c r="K154" s="3">
        <v>1.2030075187969922E-2</v>
      </c>
      <c r="L154" s="3">
        <v>0</v>
      </c>
      <c r="M154" s="3">
        <v>0</v>
      </c>
      <c r="N154" s="3">
        <v>0</v>
      </c>
      <c r="O154" s="3">
        <v>0</v>
      </c>
      <c r="P154" s="3">
        <v>0</v>
      </c>
      <c r="Q154" s="3">
        <v>0</v>
      </c>
      <c r="R154" s="3">
        <v>0</v>
      </c>
      <c r="S154" s="3">
        <v>0</v>
      </c>
      <c r="T154" s="3">
        <v>0</v>
      </c>
      <c r="U154" s="3">
        <v>0</v>
      </c>
      <c r="V154" s="3">
        <v>0</v>
      </c>
      <c r="W154" s="3">
        <v>0</v>
      </c>
      <c r="X154" s="3">
        <v>0</v>
      </c>
      <c r="Y154" s="3">
        <f t="shared" si="2"/>
        <v>1.9999999999999996</v>
      </c>
      <c r="Z154" s="3">
        <v>1</v>
      </c>
      <c r="AA154" s="3">
        <f t="shared" si="3"/>
        <v>1.9999999999999996</v>
      </c>
      <c r="AB154" s="6">
        <v>1.1399999999999999</v>
      </c>
      <c r="AC154" s="15"/>
    </row>
    <row r="155" spans="1:29" x14ac:dyDescent="0.25">
      <c r="A155" s="3">
        <v>154</v>
      </c>
      <c r="B155" s="13"/>
      <c r="C155" s="3">
        <v>0.37267080745341613</v>
      </c>
      <c r="D155" s="3">
        <v>0.62732919254658381</v>
      </c>
      <c r="E155" s="3">
        <v>0.15339233038348082</v>
      </c>
      <c r="F155" s="3">
        <v>0.15044247787610618</v>
      </c>
      <c r="G155" s="3">
        <v>0.16519174041297935</v>
      </c>
      <c r="H155" s="3">
        <v>0.30088495575221236</v>
      </c>
      <c r="I155" s="3">
        <v>1.2094395280235988</v>
      </c>
      <c r="J155" s="3">
        <v>8.8495575221238937E-3</v>
      </c>
      <c r="K155" s="3">
        <v>1.1799410029498527E-2</v>
      </c>
      <c r="L155" s="3">
        <v>0</v>
      </c>
      <c r="M155" s="3">
        <v>0</v>
      </c>
      <c r="N155" s="3">
        <v>0</v>
      </c>
      <c r="O155" s="3">
        <v>0</v>
      </c>
      <c r="P155" s="3">
        <v>0</v>
      </c>
      <c r="Q155" s="3">
        <v>0</v>
      </c>
      <c r="R155" s="3">
        <v>0</v>
      </c>
      <c r="S155" s="3">
        <v>0</v>
      </c>
      <c r="T155" s="3">
        <v>0</v>
      </c>
      <c r="U155" s="3">
        <v>0</v>
      </c>
      <c r="V155" s="3">
        <v>0</v>
      </c>
      <c r="W155" s="3">
        <v>0</v>
      </c>
      <c r="X155" s="3">
        <v>0</v>
      </c>
      <c r="Y155" s="3">
        <f t="shared" ref="Y155:Y181" si="4">SUM(E155:W155)</f>
        <v>1.9999999999999998</v>
      </c>
      <c r="Z155" s="3">
        <v>1</v>
      </c>
      <c r="AA155" s="3">
        <f t="shared" si="3"/>
        <v>1.9999999999999998</v>
      </c>
      <c r="AB155" s="6">
        <v>1.06</v>
      </c>
      <c r="AC155" s="15"/>
    </row>
    <row r="156" spans="1:29" x14ac:dyDescent="0.25">
      <c r="A156" s="3">
        <v>155</v>
      </c>
      <c r="B156" s="13"/>
      <c r="C156" s="3">
        <v>0.37380191693290732</v>
      </c>
      <c r="D156" s="3">
        <v>0.62619808306709268</v>
      </c>
      <c r="E156" s="3">
        <v>0.15406976744186046</v>
      </c>
      <c r="F156" s="3">
        <v>0.15116279069767444</v>
      </c>
      <c r="G156" s="3">
        <v>0.16569767441860467</v>
      </c>
      <c r="H156" s="3">
        <v>0.29941860465116282</v>
      </c>
      <c r="I156" s="3">
        <v>1.2093023255813955</v>
      </c>
      <c r="J156" s="3">
        <v>8.7209302325581394E-3</v>
      </c>
      <c r="K156" s="3">
        <v>1.1627906976744188E-2</v>
      </c>
      <c r="L156" s="3">
        <v>0</v>
      </c>
      <c r="M156" s="3">
        <v>0</v>
      </c>
      <c r="N156" s="3">
        <v>0</v>
      </c>
      <c r="O156" s="3">
        <v>0</v>
      </c>
      <c r="P156" s="3">
        <v>0</v>
      </c>
      <c r="Q156" s="3">
        <v>0</v>
      </c>
      <c r="R156" s="3">
        <v>0</v>
      </c>
      <c r="S156" s="3">
        <v>0</v>
      </c>
      <c r="T156" s="3">
        <v>0</v>
      </c>
      <c r="U156" s="3">
        <v>0</v>
      </c>
      <c r="V156" s="3">
        <v>0</v>
      </c>
      <c r="W156" s="3">
        <v>0</v>
      </c>
      <c r="X156" s="3">
        <v>0</v>
      </c>
      <c r="Y156" s="3">
        <f t="shared" si="4"/>
        <v>2</v>
      </c>
      <c r="Z156" s="3">
        <v>1</v>
      </c>
      <c r="AA156" s="3">
        <f t="shared" si="3"/>
        <v>2</v>
      </c>
      <c r="AB156" s="6">
        <v>0.77</v>
      </c>
      <c r="AC156" s="15"/>
    </row>
    <row r="157" spans="1:29" x14ac:dyDescent="0.25">
      <c r="A157" s="3">
        <v>156</v>
      </c>
      <c r="B157" s="13"/>
      <c r="C157" s="3">
        <v>0.37254901960784315</v>
      </c>
      <c r="D157" s="3">
        <v>0.62745098039215674</v>
      </c>
      <c r="E157" s="3">
        <v>0.12422360248447206</v>
      </c>
      <c r="F157" s="3">
        <v>0.23913043478260873</v>
      </c>
      <c r="G157" s="3">
        <v>0.10559006211180125</v>
      </c>
      <c r="H157" s="3">
        <v>0.30124223602484473</v>
      </c>
      <c r="I157" s="3">
        <v>1.2080745341614909</v>
      </c>
      <c r="J157" s="3">
        <v>9.316770186335404E-3</v>
      </c>
      <c r="K157" s="3">
        <v>1.2422360248447208E-2</v>
      </c>
      <c r="L157" s="3">
        <v>0</v>
      </c>
      <c r="M157" s="3">
        <v>0</v>
      </c>
      <c r="N157" s="3">
        <v>0</v>
      </c>
      <c r="O157" s="3">
        <v>0</v>
      </c>
      <c r="P157" s="3">
        <v>0</v>
      </c>
      <c r="Q157" s="3">
        <v>0</v>
      </c>
      <c r="R157" s="3">
        <v>0</v>
      </c>
      <c r="S157" s="3">
        <v>0</v>
      </c>
      <c r="T157" s="3">
        <v>0</v>
      </c>
      <c r="U157" s="3">
        <v>0</v>
      </c>
      <c r="V157" s="3">
        <v>0</v>
      </c>
      <c r="W157" s="3">
        <v>0</v>
      </c>
      <c r="X157" s="3">
        <v>0</v>
      </c>
      <c r="Y157" s="3">
        <f t="shared" si="4"/>
        <v>2.0000000000000004</v>
      </c>
      <c r="Z157" s="3">
        <v>0.99999999999999989</v>
      </c>
      <c r="AA157" s="3">
        <f t="shared" si="3"/>
        <v>2.0000000000000009</v>
      </c>
      <c r="AB157" s="6">
        <v>1.1499999999999999</v>
      </c>
      <c r="AC157" s="15"/>
    </row>
    <row r="158" spans="1:29" x14ac:dyDescent="0.25">
      <c r="A158" s="3">
        <v>157</v>
      </c>
      <c r="B158" s="13"/>
      <c r="C158" s="3">
        <v>0.37283236994219654</v>
      </c>
      <c r="D158" s="3">
        <v>0.6271676300578034</v>
      </c>
      <c r="E158" s="3">
        <v>0.1225114854517611</v>
      </c>
      <c r="F158" s="3">
        <v>0.24196018376722819</v>
      </c>
      <c r="G158" s="3">
        <v>0.10413476263399694</v>
      </c>
      <c r="H158" s="3">
        <v>0.30015313935681476</v>
      </c>
      <c r="I158" s="3">
        <v>1.2098009188361409</v>
      </c>
      <c r="J158" s="3">
        <v>9.1883614088820835E-3</v>
      </c>
      <c r="K158" s="3">
        <v>1.2251148545176111E-2</v>
      </c>
      <c r="L158" s="3">
        <v>0</v>
      </c>
      <c r="M158" s="3">
        <v>0</v>
      </c>
      <c r="N158" s="3">
        <v>0</v>
      </c>
      <c r="O158" s="3">
        <v>0</v>
      </c>
      <c r="P158" s="3">
        <v>0</v>
      </c>
      <c r="Q158" s="3">
        <v>0</v>
      </c>
      <c r="R158" s="3">
        <v>0</v>
      </c>
      <c r="S158" s="3">
        <v>0</v>
      </c>
      <c r="T158" s="3">
        <v>0</v>
      </c>
      <c r="U158" s="3">
        <v>0</v>
      </c>
      <c r="V158" s="3">
        <v>0</v>
      </c>
      <c r="W158" s="3">
        <v>0</v>
      </c>
      <c r="X158" s="3">
        <v>0</v>
      </c>
      <c r="Y158" s="3">
        <f t="shared" si="4"/>
        <v>2</v>
      </c>
      <c r="Z158" s="3">
        <v>1</v>
      </c>
      <c r="AA158" s="3">
        <f t="shared" si="3"/>
        <v>2</v>
      </c>
      <c r="AB158" s="6">
        <v>1.29</v>
      </c>
      <c r="AC158" s="15"/>
    </row>
    <row r="159" spans="1:29" x14ac:dyDescent="0.25">
      <c r="A159" s="3">
        <v>158</v>
      </c>
      <c r="B159" s="13"/>
      <c r="C159" s="3">
        <v>0.37313432835820898</v>
      </c>
      <c r="D159" s="3">
        <v>0.62686567164179108</v>
      </c>
      <c r="E159" s="3">
        <v>0.12330827067669169</v>
      </c>
      <c r="F159" s="3">
        <v>0.24060150375939846</v>
      </c>
      <c r="G159" s="3">
        <v>0.10526315789473682</v>
      </c>
      <c r="H159" s="3">
        <v>0.30075187969924805</v>
      </c>
      <c r="I159" s="3">
        <v>1.2090225563909773</v>
      </c>
      <c r="J159" s="3">
        <v>9.0225563909774407E-3</v>
      </c>
      <c r="K159" s="3">
        <v>1.2030075187969922E-2</v>
      </c>
      <c r="L159" s="3">
        <v>0</v>
      </c>
      <c r="M159" s="3">
        <v>0</v>
      </c>
      <c r="N159" s="3">
        <v>0</v>
      </c>
      <c r="O159" s="3">
        <v>0</v>
      </c>
      <c r="P159" s="3">
        <v>0</v>
      </c>
      <c r="Q159" s="3">
        <v>0</v>
      </c>
      <c r="R159" s="3">
        <v>0</v>
      </c>
      <c r="S159" s="3">
        <v>0</v>
      </c>
      <c r="T159" s="3">
        <v>0</v>
      </c>
      <c r="U159" s="3">
        <v>0</v>
      </c>
      <c r="V159" s="3">
        <v>0</v>
      </c>
      <c r="W159" s="3">
        <v>0</v>
      </c>
      <c r="X159" s="3">
        <v>0</v>
      </c>
      <c r="Y159" s="3">
        <f t="shared" si="4"/>
        <v>1.9999999999999996</v>
      </c>
      <c r="Z159" s="3">
        <v>1</v>
      </c>
      <c r="AA159" s="3">
        <f t="shared" si="3"/>
        <v>1.9999999999999996</v>
      </c>
      <c r="AB159" s="6">
        <v>0.93</v>
      </c>
      <c r="AC159" s="15"/>
    </row>
    <row r="160" spans="1:29" x14ac:dyDescent="0.25">
      <c r="A160" s="3">
        <v>159</v>
      </c>
      <c r="B160" s="13"/>
      <c r="C160" s="3">
        <v>0.37267080745341613</v>
      </c>
      <c r="D160" s="3">
        <v>0.62732919254658381</v>
      </c>
      <c r="E160" s="3">
        <v>0.12371134020618559</v>
      </c>
      <c r="F160" s="3">
        <v>0.24153166421207659</v>
      </c>
      <c r="G160" s="3">
        <v>0.10603829160530193</v>
      </c>
      <c r="H160" s="3">
        <v>0.30044182621502213</v>
      </c>
      <c r="I160" s="3">
        <v>1.2076583210603831</v>
      </c>
      <c r="J160" s="3">
        <v>8.8365243004418278E-3</v>
      </c>
      <c r="K160" s="3">
        <v>1.1782032400589103E-2</v>
      </c>
      <c r="L160" s="3">
        <v>0</v>
      </c>
      <c r="M160" s="3">
        <v>0</v>
      </c>
      <c r="N160" s="3">
        <v>0</v>
      </c>
      <c r="O160" s="3">
        <v>0</v>
      </c>
      <c r="P160" s="3">
        <v>0</v>
      </c>
      <c r="Q160" s="3">
        <v>0</v>
      </c>
      <c r="R160" s="3">
        <v>0</v>
      </c>
      <c r="S160" s="3">
        <v>0</v>
      </c>
      <c r="T160" s="3">
        <v>0</v>
      </c>
      <c r="U160" s="3">
        <v>0</v>
      </c>
      <c r="V160" s="3">
        <v>0</v>
      </c>
      <c r="W160" s="3">
        <v>0</v>
      </c>
      <c r="X160" s="3">
        <v>0</v>
      </c>
      <c r="Y160" s="3">
        <f t="shared" si="4"/>
        <v>2.0000000000000004</v>
      </c>
      <c r="Z160" s="3">
        <v>1</v>
      </c>
      <c r="AA160" s="3">
        <f t="shared" si="3"/>
        <v>2.0000000000000004</v>
      </c>
      <c r="AB160" s="6">
        <v>0.9</v>
      </c>
      <c r="AC160" s="15"/>
    </row>
    <row r="161" spans="1:29" x14ac:dyDescent="0.25">
      <c r="A161" s="3">
        <v>160</v>
      </c>
      <c r="B161" s="13"/>
      <c r="C161" s="3">
        <v>0.37380191693290732</v>
      </c>
      <c r="D161" s="3">
        <v>0.62619808306709268</v>
      </c>
      <c r="E161" s="3">
        <v>0.1222707423580786</v>
      </c>
      <c r="F161" s="3">
        <v>0.2416302765647744</v>
      </c>
      <c r="G161" s="3">
        <v>0.10480349344978165</v>
      </c>
      <c r="H161" s="3">
        <v>0.29985443959243085</v>
      </c>
      <c r="I161" s="3">
        <v>1.2110625909752548</v>
      </c>
      <c r="J161" s="3">
        <v>8.7336244541484712E-3</v>
      </c>
      <c r="K161" s="3">
        <v>1.1644832605531296E-2</v>
      </c>
      <c r="L161" s="3">
        <v>0</v>
      </c>
      <c r="M161" s="3">
        <v>0</v>
      </c>
      <c r="N161" s="3">
        <v>0</v>
      </c>
      <c r="O161" s="3">
        <v>0</v>
      </c>
      <c r="P161" s="3">
        <v>0</v>
      </c>
      <c r="Q161" s="3">
        <v>0</v>
      </c>
      <c r="R161" s="3">
        <v>0</v>
      </c>
      <c r="S161" s="3">
        <v>0</v>
      </c>
      <c r="T161" s="3">
        <v>0</v>
      </c>
      <c r="U161" s="3">
        <v>0</v>
      </c>
      <c r="V161" s="3">
        <v>0</v>
      </c>
      <c r="W161" s="3">
        <v>0</v>
      </c>
      <c r="X161" s="3">
        <v>0</v>
      </c>
      <c r="Y161" s="3">
        <f t="shared" si="4"/>
        <v>2</v>
      </c>
      <c r="Z161" s="3">
        <v>1</v>
      </c>
      <c r="AA161" s="3">
        <f t="shared" si="3"/>
        <v>2</v>
      </c>
      <c r="AB161" s="6">
        <v>0.61</v>
      </c>
      <c r="AC161" s="15"/>
    </row>
    <row r="162" spans="1:29" x14ac:dyDescent="0.25">
      <c r="A162" s="3">
        <v>161</v>
      </c>
      <c r="B162" s="13">
        <v>27</v>
      </c>
      <c r="C162" s="5">
        <v>0.97280966767371602</v>
      </c>
      <c r="D162" s="5">
        <v>2.7190332326283987E-2</v>
      </c>
      <c r="E162" s="5">
        <v>1.4438040345821326</v>
      </c>
      <c r="F162" s="5">
        <v>0</v>
      </c>
      <c r="G162" s="5">
        <v>4.8991354466858782E-2</v>
      </c>
      <c r="H162" s="5">
        <v>0.42074927953890484</v>
      </c>
      <c r="I162" s="5">
        <v>0</v>
      </c>
      <c r="J162" s="5">
        <v>0</v>
      </c>
      <c r="K162" s="5">
        <v>0</v>
      </c>
      <c r="L162" s="3">
        <v>0</v>
      </c>
      <c r="M162" s="3">
        <v>0</v>
      </c>
      <c r="N162" s="3">
        <v>0</v>
      </c>
      <c r="O162" s="5">
        <v>8.6455331412103736E-2</v>
      </c>
      <c r="P162" s="3">
        <v>0</v>
      </c>
      <c r="Q162" s="3">
        <v>0</v>
      </c>
      <c r="R162" s="3">
        <v>0</v>
      </c>
      <c r="S162" s="3">
        <v>0</v>
      </c>
      <c r="T162" s="3">
        <v>0</v>
      </c>
      <c r="U162" s="3">
        <v>0</v>
      </c>
      <c r="V162" s="3">
        <v>0</v>
      </c>
      <c r="W162" s="3">
        <v>0</v>
      </c>
      <c r="X162" s="3">
        <v>0</v>
      </c>
      <c r="Y162" s="3">
        <f t="shared" si="4"/>
        <v>1.9999999999999998</v>
      </c>
      <c r="Z162" s="3">
        <v>1</v>
      </c>
      <c r="AA162" s="3">
        <f t="shared" si="3"/>
        <v>1.9999999999999998</v>
      </c>
      <c r="AB162" s="6">
        <v>1.5</v>
      </c>
      <c r="AC162" s="14" t="s">
        <v>45</v>
      </c>
    </row>
    <row r="163" spans="1:29" x14ac:dyDescent="0.25">
      <c r="A163" s="3">
        <v>162</v>
      </c>
      <c r="B163" s="13"/>
      <c r="C163" s="5">
        <v>0.97305389221556893</v>
      </c>
      <c r="D163" s="5">
        <v>2.6946107784431138E-2</v>
      </c>
      <c r="E163" s="5">
        <v>1.4545454545454546</v>
      </c>
      <c r="F163" s="5">
        <v>0</v>
      </c>
      <c r="G163" s="5">
        <v>4.6176046176046183E-2</v>
      </c>
      <c r="H163" s="5">
        <v>0.40981240981240979</v>
      </c>
      <c r="I163" s="5">
        <v>0</v>
      </c>
      <c r="J163" s="5">
        <v>0</v>
      </c>
      <c r="K163" s="5">
        <v>0</v>
      </c>
      <c r="L163" s="3">
        <v>0</v>
      </c>
      <c r="M163" s="3">
        <v>0</v>
      </c>
      <c r="N163" s="3">
        <v>0</v>
      </c>
      <c r="O163" s="5">
        <v>8.9466089466089471E-2</v>
      </c>
      <c r="P163" s="3">
        <v>0</v>
      </c>
      <c r="Q163" s="3">
        <v>0</v>
      </c>
      <c r="R163" s="3">
        <v>0</v>
      </c>
      <c r="S163" s="3">
        <v>0</v>
      </c>
      <c r="T163" s="3">
        <v>0</v>
      </c>
      <c r="U163" s="3">
        <v>0</v>
      </c>
      <c r="V163" s="3">
        <v>0</v>
      </c>
      <c r="W163" s="3">
        <v>0</v>
      </c>
      <c r="X163" s="3">
        <v>0</v>
      </c>
      <c r="Y163" s="3">
        <f t="shared" si="4"/>
        <v>2</v>
      </c>
      <c r="Z163" s="3">
        <v>1</v>
      </c>
      <c r="AA163" s="3">
        <f t="shared" si="3"/>
        <v>2</v>
      </c>
      <c r="AB163" s="6">
        <v>1.4</v>
      </c>
      <c r="AC163" s="14"/>
    </row>
    <row r="164" spans="1:29" x14ac:dyDescent="0.25">
      <c r="A164" s="3">
        <v>163</v>
      </c>
      <c r="B164" s="13"/>
      <c r="C164" s="5">
        <v>0.97553516819571873</v>
      </c>
      <c r="D164" s="5">
        <v>2.4464831804281349E-2</v>
      </c>
      <c r="E164" s="5">
        <v>1.4367816091954022</v>
      </c>
      <c r="F164" s="5">
        <v>0</v>
      </c>
      <c r="G164" s="5">
        <v>4.8850574712643674E-2</v>
      </c>
      <c r="H164" s="5">
        <v>0.42241379310344818</v>
      </c>
      <c r="I164" s="5">
        <v>0</v>
      </c>
      <c r="J164" s="5">
        <v>0</v>
      </c>
      <c r="K164" s="5">
        <v>0</v>
      </c>
      <c r="L164" s="3">
        <v>0</v>
      </c>
      <c r="M164" s="3">
        <v>0</v>
      </c>
      <c r="N164" s="3">
        <v>0</v>
      </c>
      <c r="O164" s="5">
        <v>9.1954022988505746E-2</v>
      </c>
      <c r="P164" s="3">
        <v>0</v>
      </c>
      <c r="Q164" s="3">
        <v>0</v>
      </c>
      <c r="R164" s="3">
        <v>0</v>
      </c>
      <c r="S164" s="3">
        <v>0</v>
      </c>
      <c r="T164" s="3">
        <v>0</v>
      </c>
      <c r="U164" s="3">
        <v>0</v>
      </c>
      <c r="V164" s="3">
        <v>0</v>
      </c>
      <c r="W164" s="3">
        <v>0</v>
      </c>
      <c r="X164" s="3">
        <v>0</v>
      </c>
      <c r="Y164" s="3">
        <f t="shared" si="4"/>
        <v>2</v>
      </c>
      <c r="Z164" s="3">
        <v>1</v>
      </c>
      <c r="AA164" s="3">
        <f t="shared" si="3"/>
        <v>2</v>
      </c>
      <c r="AB164" s="6">
        <v>1.5</v>
      </c>
      <c r="AC164" s="14"/>
    </row>
    <row r="165" spans="1:29" x14ac:dyDescent="0.25">
      <c r="A165" s="3">
        <v>164</v>
      </c>
      <c r="B165" s="13"/>
      <c r="C165" s="5">
        <v>0.97633136094674566</v>
      </c>
      <c r="D165" s="5">
        <v>2.3668639053254441E-2</v>
      </c>
      <c r="E165" s="5">
        <v>1.4449213161659515</v>
      </c>
      <c r="F165" s="5">
        <v>0</v>
      </c>
      <c r="G165" s="5">
        <v>4.86409155937053E-2</v>
      </c>
      <c r="H165" s="5">
        <v>0.41773962804005726</v>
      </c>
      <c r="I165" s="5">
        <v>0</v>
      </c>
      <c r="J165" s="5">
        <v>0</v>
      </c>
      <c r="K165" s="5">
        <v>0</v>
      </c>
      <c r="L165" s="3">
        <v>0</v>
      </c>
      <c r="M165" s="3">
        <v>0</v>
      </c>
      <c r="N165" s="3">
        <v>0</v>
      </c>
      <c r="O165" s="5">
        <v>8.869814020028613E-2</v>
      </c>
      <c r="P165" s="3">
        <v>0</v>
      </c>
      <c r="Q165" s="3">
        <v>0</v>
      </c>
      <c r="R165" s="3">
        <v>0</v>
      </c>
      <c r="S165" s="3">
        <v>0</v>
      </c>
      <c r="T165" s="3">
        <v>0</v>
      </c>
      <c r="U165" s="3">
        <v>0</v>
      </c>
      <c r="V165" s="3">
        <v>0</v>
      </c>
      <c r="W165" s="3">
        <v>0</v>
      </c>
      <c r="X165" s="3">
        <v>0</v>
      </c>
      <c r="Y165" s="3">
        <f t="shared" si="4"/>
        <v>2</v>
      </c>
      <c r="Z165" s="3">
        <v>1</v>
      </c>
      <c r="AA165" s="3">
        <f t="shared" si="3"/>
        <v>2</v>
      </c>
      <c r="AB165" s="6">
        <v>1.4</v>
      </c>
      <c r="AC165" s="14"/>
    </row>
    <row r="166" spans="1:29" x14ac:dyDescent="0.25">
      <c r="A166" s="3">
        <v>165</v>
      </c>
      <c r="B166" s="13">
        <v>28</v>
      </c>
      <c r="C166" s="3">
        <v>0.35820895522388058</v>
      </c>
      <c r="D166" s="3">
        <v>0.64179104477611937</v>
      </c>
      <c r="E166" s="3">
        <v>0.24360902255639091</v>
      </c>
      <c r="F166" s="3">
        <v>0.24060150375939846</v>
      </c>
      <c r="G166" s="3">
        <v>0.22556390977443605</v>
      </c>
      <c r="H166" s="3">
        <v>0.30075187969924805</v>
      </c>
      <c r="I166" s="3">
        <v>0.96842105263157885</v>
      </c>
      <c r="J166" s="3">
        <v>9.0225563909774407E-3</v>
      </c>
      <c r="K166" s="3">
        <v>1.2030075187969922E-2</v>
      </c>
      <c r="L166" s="3">
        <v>0</v>
      </c>
      <c r="M166" s="3">
        <v>0</v>
      </c>
      <c r="N166" s="3">
        <v>0</v>
      </c>
      <c r="O166" s="3">
        <v>0</v>
      </c>
      <c r="P166" s="3">
        <v>0</v>
      </c>
      <c r="Q166" s="3">
        <v>0</v>
      </c>
      <c r="R166" s="3">
        <v>0</v>
      </c>
      <c r="S166" s="3">
        <v>0</v>
      </c>
      <c r="T166" s="3">
        <v>0</v>
      </c>
      <c r="U166" s="3">
        <v>0</v>
      </c>
      <c r="V166" s="3">
        <v>0</v>
      </c>
      <c r="W166" s="3">
        <v>0</v>
      </c>
      <c r="X166" s="3">
        <v>0</v>
      </c>
      <c r="Y166" s="3">
        <f t="shared" si="4"/>
        <v>1.9999999999999996</v>
      </c>
      <c r="Z166" s="3">
        <v>1</v>
      </c>
      <c r="AA166" s="3">
        <f t="shared" si="3"/>
        <v>1.9999999999999996</v>
      </c>
      <c r="AB166" s="6">
        <v>1.49</v>
      </c>
      <c r="AC166" s="15" t="s">
        <v>46</v>
      </c>
    </row>
    <row r="167" spans="1:29" x14ac:dyDescent="0.25">
      <c r="A167" s="3">
        <v>166</v>
      </c>
      <c r="B167" s="13"/>
      <c r="C167" s="3">
        <v>0.35820895522388058</v>
      </c>
      <c r="D167" s="3">
        <v>0.64179104477611937</v>
      </c>
      <c r="E167" s="3">
        <v>0.24360902255639091</v>
      </c>
      <c r="F167" s="3">
        <v>0.21052631578947364</v>
      </c>
      <c r="G167" s="3">
        <v>0.22556390977443605</v>
      </c>
      <c r="H167" s="3">
        <v>0.30075187969924805</v>
      </c>
      <c r="I167" s="3">
        <v>0.96842105263157885</v>
      </c>
      <c r="J167" s="3">
        <v>9.0225563909774407E-3</v>
      </c>
      <c r="K167" s="3">
        <v>1.2030075187969922E-2</v>
      </c>
      <c r="L167" s="3">
        <v>0</v>
      </c>
      <c r="M167" s="3">
        <v>0</v>
      </c>
      <c r="N167" s="3">
        <v>0</v>
      </c>
      <c r="O167" s="3">
        <v>3.0075187969924807E-2</v>
      </c>
      <c r="P167" s="3">
        <v>0</v>
      </c>
      <c r="Q167" s="3">
        <v>0</v>
      </c>
      <c r="R167" s="3">
        <v>0</v>
      </c>
      <c r="S167" s="3">
        <v>0</v>
      </c>
      <c r="T167" s="3">
        <v>0</v>
      </c>
      <c r="U167" s="3">
        <v>0</v>
      </c>
      <c r="V167" s="3">
        <v>0</v>
      </c>
      <c r="W167" s="3">
        <v>0</v>
      </c>
      <c r="X167" s="3">
        <v>0</v>
      </c>
      <c r="Y167" s="3">
        <f t="shared" si="4"/>
        <v>1.9999999999999996</v>
      </c>
      <c r="Z167" s="3">
        <v>1</v>
      </c>
      <c r="AA167" s="3">
        <f t="shared" ref="AA167:AA181" si="5">Y167/Z167</f>
        <v>1.9999999999999996</v>
      </c>
      <c r="AB167" s="6">
        <v>1.51</v>
      </c>
      <c r="AC167" s="15"/>
    </row>
    <row r="168" spans="1:29" x14ac:dyDescent="0.25">
      <c r="A168" s="3">
        <v>167</v>
      </c>
      <c r="B168" s="13"/>
      <c r="C168" s="3">
        <v>0.35820895522388058</v>
      </c>
      <c r="D168" s="3">
        <v>0.64179104477611937</v>
      </c>
      <c r="E168" s="3">
        <v>0.24360902255639091</v>
      </c>
      <c r="F168" s="3">
        <v>0.18045112781954883</v>
      </c>
      <c r="G168" s="3">
        <v>0.22556390977443605</v>
      </c>
      <c r="H168" s="3">
        <v>0.30075187969924805</v>
      </c>
      <c r="I168" s="3">
        <v>0.96842105263157885</v>
      </c>
      <c r="J168" s="3">
        <v>9.0225563909774407E-3</v>
      </c>
      <c r="K168" s="3">
        <v>1.2030075187969922E-2</v>
      </c>
      <c r="L168" s="3">
        <v>0</v>
      </c>
      <c r="M168" s="3">
        <v>0</v>
      </c>
      <c r="N168" s="3">
        <v>0</v>
      </c>
      <c r="O168" s="3">
        <v>6.0150375939849614E-2</v>
      </c>
      <c r="P168" s="3">
        <v>0</v>
      </c>
      <c r="Q168" s="3">
        <v>0</v>
      </c>
      <c r="R168" s="3">
        <v>0</v>
      </c>
      <c r="S168" s="3">
        <v>0</v>
      </c>
      <c r="T168" s="3">
        <v>0</v>
      </c>
      <c r="U168" s="3">
        <v>0</v>
      </c>
      <c r="V168" s="3">
        <v>0</v>
      </c>
      <c r="W168" s="3">
        <v>0</v>
      </c>
      <c r="X168" s="3">
        <v>0</v>
      </c>
      <c r="Y168" s="3">
        <f t="shared" si="4"/>
        <v>1.9999999999999996</v>
      </c>
      <c r="Z168" s="3">
        <v>1</v>
      </c>
      <c r="AA168" s="3">
        <f t="shared" si="5"/>
        <v>1.9999999999999996</v>
      </c>
      <c r="AB168" s="6">
        <v>1.49</v>
      </c>
      <c r="AC168" s="15"/>
    </row>
    <row r="169" spans="1:29" x14ac:dyDescent="0.25">
      <c r="A169" s="3">
        <v>168</v>
      </c>
      <c r="B169" s="13"/>
      <c r="C169" s="3">
        <v>0.35820895522388058</v>
      </c>
      <c r="D169" s="3">
        <v>0.64179104477611937</v>
      </c>
      <c r="E169" s="3">
        <v>0.24360902255639097</v>
      </c>
      <c r="F169" s="3">
        <v>0.15037593984962405</v>
      </c>
      <c r="G169" s="3">
        <v>0.22556390977443608</v>
      </c>
      <c r="H169" s="3">
        <v>0.3007518796992481</v>
      </c>
      <c r="I169" s="3">
        <v>0.96842105263157907</v>
      </c>
      <c r="J169" s="3">
        <v>9.0225563909774424E-3</v>
      </c>
      <c r="K169" s="3">
        <v>1.2030075187969926E-2</v>
      </c>
      <c r="L169" s="3">
        <v>0</v>
      </c>
      <c r="M169" s="3">
        <v>0</v>
      </c>
      <c r="N169" s="3">
        <v>0</v>
      </c>
      <c r="O169" s="3">
        <v>9.0225563909774431E-2</v>
      </c>
      <c r="P169" s="3">
        <v>0</v>
      </c>
      <c r="Q169" s="3">
        <v>0</v>
      </c>
      <c r="R169" s="3">
        <v>0</v>
      </c>
      <c r="S169" s="3">
        <v>0</v>
      </c>
      <c r="T169" s="3">
        <v>0</v>
      </c>
      <c r="U169" s="3">
        <v>0</v>
      </c>
      <c r="V169" s="3">
        <v>0</v>
      </c>
      <c r="W169" s="3">
        <v>0</v>
      </c>
      <c r="X169" s="3">
        <v>0</v>
      </c>
      <c r="Y169" s="3">
        <f t="shared" si="4"/>
        <v>2</v>
      </c>
      <c r="Z169" s="3">
        <v>1</v>
      </c>
      <c r="AA169" s="3">
        <f t="shared" si="5"/>
        <v>2</v>
      </c>
      <c r="AB169" s="6">
        <v>1.51</v>
      </c>
      <c r="AC169" s="15"/>
    </row>
    <row r="170" spans="1:29" x14ac:dyDescent="0.25">
      <c r="A170" s="3">
        <v>169</v>
      </c>
      <c r="B170" s="13"/>
      <c r="C170" s="3">
        <v>0.35820895522388058</v>
      </c>
      <c r="D170" s="3">
        <v>0.64179104477611937</v>
      </c>
      <c r="E170" s="3">
        <v>0.24360902255639097</v>
      </c>
      <c r="F170" s="3">
        <v>0.12030075187969924</v>
      </c>
      <c r="G170" s="3">
        <v>0.22556390977443608</v>
      </c>
      <c r="H170" s="3">
        <v>0.3007518796992481</v>
      </c>
      <c r="I170" s="3">
        <v>0.96842105263157907</v>
      </c>
      <c r="J170" s="3">
        <v>9.0225563909774424E-3</v>
      </c>
      <c r="K170" s="3">
        <v>1.2030075187969926E-2</v>
      </c>
      <c r="L170" s="3">
        <v>0</v>
      </c>
      <c r="M170" s="3">
        <v>0</v>
      </c>
      <c r="N170" s="3">
        <v>0</v>
      </c>
      <c r="O170" s="3">
        <v>0.12030075187969924</v>
      </c>
      <c r="P170" s="3">
        <v>0</v>
      </c>
      <c r="Q170" s="3">
        <v>0</v>
      </c>
      <c r="R170" s="3">
        <v>0</v>
      </c>
      <c r="S170" s="3">
        <v>0</v>
      </c>
      <c r="T170" s="3">
        <v>0</v>
      </c>
      <c r="U170" s="3">
        <v>0</v>
      </c>
      <c r="V170" s="3">
        <v>0</v>
      </c>
      <c r="W170" s="3">
        <v>0</v>
      </c>
      <c r="X170" s="3">
        <v>0</v>
      </c>
      <c r="Y170" s="3">
        <f t="shared" si="4"/>
        <v>1.9999999999999998</v>
      </c>
      <c r="Z170" s="3">
        <v>1</v>
      </c>
      <c r="AA170" s="3">
        <f t="shared" si="5"/>
        <v>1.9999999999999998</v>
      </c>
      <c r="AB170" s="6">
        <v>1.53</v>
      </c>
      <c r="AC170" s="15"/>
    </row>
    <row r="171" spans="1:29" x14ac:dyDescent="0.25">
      <c r="A171" s="3">
        <v>170</v>
      </c>
      <c r="B171" s="13"/>
      <c r="C171" s="3">
        <v>0.35820895522388058</v>
      </c>
      <c r="D171" s="3">
        <v>0.64179104477611937</v>
      </c>
      <c r="E171" s="3">
        <v>0.24360902255639097</v>
      </c>
      <c r="F171" s="3">
        <v>9.0225563909774431E-2</v>
      </c>
      <c r="G171" s="3">
        <v>0.22556390977443608</v>
      </c>
      <c r="H171" s="3">
        <v>0.3007518796992481</v>
      </c>
      <c r="I171" s="3">
        <v>0.96842105263157907</v>
      </c>
      <c r="J171" s="3">
        <v>9.0225563909774424E-3</v>
      </c>
      <c r="K171" s="3">
        <v>1.2030075187969926E-2</v>
      </c>
      <c r="L171" s="3">
        <v>0</v>
      </c>
      <c r="M171" s="3">
        <v>0</v>
      </c>
      <c r="N171" s="3">
        <v>0</v>
      </c>
      <c r="O171" s="3">
        <v>0.15037593984962405</v>
      </c>
      <c r="P171" s="3">
        <v>0</v>
      </c>
      <c r="Q171" s="3">
        <v>0</v>
      </c>
      <c r="R171" s="3">
        <v>0</v>
      </c>
      <c r="S171" s="3">
        <v>0</v>
      </c>
      <c r="T171" s="3">
        <v>0</v>
      </c>
      <c r="U171" s="3">
        <v>0</v>
      </c>
      <c r="V171" s="3">
        <v>0</v>
      </c>
      <c r="W171" s="3">
        <v>0</v>
      </c>
      <c r="X171" s="3">
        <v>0</v>
      </c>
      <c r="Y171" s="3">
        <f t="shared" si="4"/>
        <v>2</v>
      </c>
      <c r="Z171" s="3">
        <v>1</v>
      </c>
      <c r="AA171" s="3">
        <f t="shared" si="5"/>
        <v>2</v>
      </c>
      <c r="AB171" s="6">
        <v>1.53</v>
      </c>
      <c r="AC171" s="15"/>
    </row>
    <row r="172" spans="1:29" x14ac:dyDescent="0.25">
      <c r="A172" s="3">
        <v>171</v>
      </c>
      <c r="B172" s="13">
        <v>29</v>
      </c>
      <c r="C172" s="3">
        <v>1</v>
      </c>
      <c r="D172" s="3">
        <v>0</v>
      </c>
      <c r="E172" s="3">
        <v>1.3513513513513513</v>
      </c>
      <c r="F172" s="3">
        <v>0</v>
      </c>
      <c r="G172" s="3">
        <v>0</v>
      </c>
      <c r="H172" s="3">
        <v>0.58108108108108103</v>
      </c>
      <c r="I172" s="3">
        <v>0</v>
      </c>
      <c r="J172" s="3">
        <v>0</v>
      </c>
      <c r="K172" s="3">
        <v>0</v>
      </c>
      <c r="L172" s="3">
        <v>0</v>
      </c>
      <c r="M172" s="3">
        <v>0</v>
      </c>
      <c r="N172" s="3">
        <v>0</v>
      </c>
      <c r="O172" s="3">
        <v>0</v>
      </c>
      <c r="P172" s="3">
        <v>0</v>
      </c>
      <c r="Q172" s="3">
        <v>0</v>
      </c>
      <c r="R172" s="3">
        <v>0</v>
      </c>
      <c r="S172" s="3">
        <v>0</v>
      </c>
      <c r="T172" s="3">
        <v>0</v>
      </c>
      <c r="U172" s="3">
        <v>0</v>
      </c>
      <c r="V172" s="3">
        <v>6.7567567567567571E-2</v>
      </c>
      <c r="W172" s="3">
        <v>0</v>
      </c>
      <c r="X172" s="3">
        <v>0</v>
      </c>
      <c r="Y172" s="3">
        <f t="shared" si="4"/>
        <v>2</v>
      </c>
      <c r="Z172" s="3">
        <v>1</v>
      </c>
      <c r="AA172" s="3">
        <f t="shared" si="5"/>
        <v>2</v>
      </c>
      <c r="AB172" s="6">
        <v>1.26</v>
      </c>
      <c r="AC172" s="14" t="s">
        <v>47</v>
      </c>
    </row>
    <row r="173" spans="1:29" x14ac:dyDescent="0.25">
      <c r="A173" s="3">
        <v>172</v>
      </c>
      <c r="B173" s="13"/>
      <c r="C173" s="3">
        <v>1</v>
      </c>
      <c r="D173" s="3">
        <v>0</v>
      </c>
      <c r="E173" s="3">
        <v>1.3513513513513511</v>
      </c>
      <c r="F173" s="3">
        <v>0</v>
      </c>
      <c r="G173" s="3">
        <v>0</v>
      </c>
      <c r="H173" s="3">
        <v>0.52702702702702697</v>
      </c>
      <c r="I173" s="3">
        <v>0</v>
      </c>
      <c r="J173" s="3">
        <v>0</v>
      </c>
      <c r="K173" s="3">
        <v>0</v>
      </c>
      <c r="L173" s="3">
        <v>0</v>
      </c>
      <c r="M173" s="3">
        <v>0</v>
      </c>
      <c r="N173" s="3">
        <v>0</v>
      </c>
      <c r="O173" s="3">
        <v>0</v>
      </c>
      <c r="P173" s="3">
        <v>0</v>
      </c>
      <c r="Q173" s="3">
        <v>0</v>
      </c>
      <c r="R173" s="3">
        <v>0</v>
      </c>
      <c r="S173" s="3">
        <v>0</v>
      </c>
      <c r="T173" s="3">
        <v>0</v>
      </c>
      <c r="U173" s="3">
        <v>0</v>
      </c>
      <c r="V173" s="3">
        <v>0.1216216216216216</v>
      </c>
      <c r="W173" s="3">
        <v>0</v>
      </c>
      <c r="X173" s="3">
        <v>0</v>
      </c>
      <c r="Y173" s="3">
        <f t="shared" si="4"/>
        <v>1.9999999999999996</v>
      </c>
      <c r="Z173" s="3">
        <v>1</v>
      </c>
      <c r="AA173" s="3">
        <f t="shared" si="5"/>
        <v>1.9999999999999996</v>
      </c>
      <c r="AB173" s="6">
        <v>1.55</v>
      </c>
      <c r="AC173" s="14"/>
    </row>
    <row r="174" spans="1:29" x14ac:dyDescent="0.25">
      <c r="A174" s="3">
        <v>173</v>
      </c>
      <c r="B174" s="13">
        <v>30</v>
      </c>
      <c r="C174" s="3">
        <v>0.37313432835820898</v>
      </c>
      <c r="D174" s="3">
        <v>0.62686567164179108</v>
      </c>
      <c r="E174" s="3">
        <v>7.8195488721804512E-2</v>
      </c>
      <c r="F174" s="3">
        <v>4.5112781954887216E-2</v>
      </c>
      <c r="G174" s="3">
        <v>0.25563909774436089</v>
      </c>
      <c r="H174" s="3">
        <v>0.3007518796992481</v>
      </c>
      <c r="I174" s="3">
        <v>1.3203007518796992</v>
      </c>
      <c r="J174" s="3">
        <v>0</v>
      </c>
      <c r="K174" s="3">
        <v>0</v>
      </c>
      <c r="L174" s="3">
        <v>0</v>
      </c>
      <c r="M174" s="3">
        <v>0</v>
      </c>
      <c r="N174" s="3">
        <v>0</v>
      </c>
      <c r="O174" s="3">
        <v>0</v>
      </c>
      <c r="P174" s="3">
        <v>0</v>
      </c>
      <c r="Q174" s="3">
        <v>0</v>
      </c>
      <c r="R174" s="3">
        <v>0</v>
      </c>
      <c r="S174" s="3">
        <v>0</v>
      </c>
      <c r="T174" s="3">
        <v>0</v>
      </c>
      <c r="U174" s="3">
        <v>0</v>
      </c>
      <c r="V174" s="3">
        <v>0</v>
      </c>
      <c r="W174" s="3">
        <v>0</v>
      </c>
      <c r="X174" s="3">
        <v>0</v>
      </c>
      <c r="Y174" s="3">
        <f t="shared" si="4"/>
        <v>2</v>
      </c>
      <c r="Z174" s="3">
        <v>1</v>
      </c>
      <c r="AA174" s="3">
        <f t="shared" si="5"/>
        <v>2</v>
      </c>
      <c r="AB174" s="6">
        <v>1</v>
      </c>
      <c r="AC174" s="15" t="s">
        <v>48</v>
      </c>
    </row>
    <row r="175" spans="1:29" x14ac:dyDescent="0.25">
      <c r="A175" s="3">
        <v>174</v>
      </c>
      <c r="B175" s="13"/>
      <c r="C175" s="3">
        <v>0.37313432835820898</v>
      </c>
      <c r="D175" s="3">
        <v>0.62686567164179108</v>
      </c>
      <c r="E175" s="3">
        <v>0.16842105263157894</v>
      </c>
      <c r="F175" s="3">
        <v>4.5112781954887216E-2</v>
      </c>
      <c r="G175" s="3">
        <v>0.25563909774436089</v>
      </c>
      <c r="H175" s="3">
        <v>0.3007518796992481</v>
      </c>
      <c r="I175" s="3">
        <v>1.2300751879699248</v>
      </c>
      <c r="J175" s="3">
        <v>0</v>
      </c>
      <c r="K175" s="3">
        <v>0</v>
      </c>
      <c r="L175" s="3">
        <v>0</v>
      </c>
      <c r="M175" s="3">
        <v>0</v>
      </c>
      <c r="N175" s="3">
        <v>0</v>
      </c>
      <c r="O175" s="3">
        <v>0</v>
      </c>
      <c r="P175" s="3">
        <v>0</v>
      </c>
      <c r="Q175" s="3">
        <v>0</v>
      </c>
      <c r="R175" s="3">
        <v>0</v>
      </c>
      <c r="S175" s="3">
        <v>0</v>
      </c>
      <c r="T175" s="3">
        <v>0</v>
      </c>
      <c r="U175" s="3">
        <v>0</v>
      </c>
      <c r="V175" s="3">
        <v>0</v>
      </c>
      <c r="W175" s="3">
        <v>0</v>
      </c>
      <c r="X175" s="3">
        <v>0</v>
      </c>
      <c r="Y175" s="3">
        <f t="shared" si="4"/>
        <v>2</v>
      </c>
      <c r="Z175" s="3">
        <v>1</v>
      </c>
      <c r="AA175" s="3">
        <f t="shared" si="5"/>
        <v>2</v>
      </c>
      <c r="AB175" s="6">
        <v>1.31</v>
      </c>
      <c r="AC175" s="15"/>
    </row>
    <row r="176" spans="1:29" x14ac:dyDescent="0.25">
      <c r="A176" s="3">
        <v>175</v>
      </c>
      <c r="B176" s="13"/>
      <c r="C176" s="3">
        <v>0.37313432835820898</v>
      </c>
      <c r="D176" s="3">
        <v>0.62686567164179108</v>
      </c>
      <c r="E176" s="3">
        <v>0.25864661654135335</v>
      </c>
      <c r="F176" s="3">
        <v>4.5112781954887216E-2</v>
      </c>
      <c r="G176" s="3">
        <v>0.25563909774436089</v>
      </c>
      <c r="H176" s="3">
        <v>0.3007518796992481</v>
      </c>
      <c r="I176" s="3">
        <v>1.1398496240601503</v>
      </c>
      <c r="J176" s="3">
        <v>0</v>
      </c>
      <c r="K176" s="3">
        <v>0</v>
      </c>
      <c r="L176" s="3">
        <v>0</v>
      </c>
      <c r="M176" s="3">
        <v>0</v>
      </c>
      <c r="N176" s="3">
        <v>0</v>
      </c>
      <c r="O176" s="3">
        <v>0</v>
      </c>
      <c r="P176" s="3">
        <v>0</v>
      </c>
      <c r="Q176" s="3">
        <v>0</v>
      </c>
      <c r="R176" s="3">
        <v>0</v>
      </c>
      <c r="S176" s="3">
        <v>0</v>
      </c>
      <c r="T176" s="3">
        <v>0</v>
      </c>
      <c r="U176" s="3">
        <v>0</v>
      </c>
      <c r="V176" s="3">
        <v>0</v>
      </c>
      <c r="W176" s="3">
        <v>0</v>
      </c>
      <c r="X176" s="3">
        <v>0</v>
      </c>
      <c r="Y176" s="3">
        <f t="shared" si="4"/>
        <v>2</v>
      </c>
      <c r="Z176" s="3">
        <v>1</v>
      </c>
      <c r="AA176" s="3">
        <f t="shared" si="5"/>
        <v>2</v>
      </c>
      <c r="AB176" s="6">
        <v>1.41</v>
      </c>
      <c r="AC176" s="15"/>
    </row>
    <row r="177" spans="1:29" x14ac:dyDescent="0.25">
      <c r="A177" s="3">
        <v>176</v>
      </c>
      <c r="B177" s="13"/>
      <c r="C177" s="3">
        <v>0.37313432835820898</v>
      </c>
      <c r="D177" s="3">
        <v>0.62686567164179108</v>
      </c>
      <c r="E177" s="3">
        <v>0.34887218045112783</v>
      </c>
      <c r="F177" s="3">
        <v>4.5112781954887216E-2</v>
      </c>
      <c r="G177" s="3">
        <v>0.25563909774436089</v>
      </c>
      <c r="H177" s="3">
        <v>0.3007518796992481</v>
      </c>
      <c r="I177" s="3">
        <v>1.0496240601503759</v>
      </c>
      <c r="J177" s="3">
        <v>0</v>
      </c>
      <c r="K177" s="3">
        <v>0</v>
      </c>
      <c r="L177" s="3">
        <v>0</v>
      </c>
      <c r="M177" s="3">
        <v>0</v>
      </c>
      <c r="N177" s="3">
        <v>0</v>
      </c>
      <c r="O177" s="3">
        <v>0</v>
      </c>
      <c r="P177" s="3">
        <v>0</v>
      </c>
      <c r="Q177" s="3">
        <v>0</v>
      </c>
      <c r="R177" s="3">
        <v>0</v>
      </c>
      <c r="S177" s="3">
        <v>0</v>
      </c>
      <c r="T177" s="3">
        <v>0</v>
      </c>
      <c r="U177" s="3">
        <v>0</v>
      </c>
      <c r="V177" s="3">
        <v>0</v>
      </c>
      <c r="W177" s="3">
        <v>0</v>
      </c>
      <c r="X177" s="3">
        <v>0</v>
      </c>
      <c r="Y177" s="3">
        <f t="shared" si="4"/>
        <v>2</v>
      </c>
      <c r="Z177" s="3">
        <v>1</v>
      </c>
      <c r="AA177" s="3">
        <f t="shared" si="5"/>
        <v>2</v>
      </c>
      <c r="AB177" s="6">
        <v>1.58</v>
      </c>
      <c r="AC177" s="15"/>
    </row>
    <row r="178" spans="1:29" x14ac:dyDescent="0.25">
      <c r="A178" s="3">
        <v>177</v>
      </c>
      <c r="B178" s="13"/>
      <c r="C178" s="3">
        <v>0.37313432835820898</v>
      </c>
      <c r="D178" s="3">
        <v>0.62686567164179108</v>
      </c>
      <c r="E178" s="3">
        <v>0.43909774436090226</v>
      </c>
      <c r="F178" s="3">
        <v>4.5112781954887216E-2</v>
      </c>
      <c r="G178" s="3">
        <v>0.25563909774436089</v>
      </c>
      <c r="H178" s="3">
        <v>0.3007518796992481</v>
      </c>
      <c r="I178" s="3">
        <v>0.95939849624060147</v>
      </c>
      <c r="J178" s="3">
        <v>0</v>
      </c>
      <c r="K178" s="3">
        <v>0</v>
      </c>
      <c r="L178" s="3">
        <v>0</v>
      </c>
      <c r="M178" s="3">
        <v>0</v>
      </c>
      <c r="N178" s="3">
        <v>0</v>
      </c>
      <c r="O178" s="3">
        <v>0</v>
      </c>
      <c r="P178" s="3">
        <v>0</v>
      </c>
      <c r="Q178" s="3">
        <v>0</v>
      </c>
      <c r="R178" s="3">
        <v>0</v>
      </c>
      <c r="S178" s="3">
        <v>0</v>
      </c>
      <c r="T178" s="3">
        <v>0</v>
      </c>
      <c r="U178" s="3">
        <v>0</v>
      </c>
      <c r="V178" s="3">
        <v>0</v>
      </c>
      <c r="W178" s="3">
        <v>0</v>
      </c>
      <c r="X178" s="3">
        <v>0</v>
      </c>
      <c r="Y178" s="3">
        <f t="shared" si="4"/>
        <v>2</v>
      </c>
      <c r="Z178" s="3">
        <v>1</v>
      </c>
      <c r="AA178" s="3">
        <f t="shared" si="5"/>
        <v>2</v>
      </c>
      <c r="AB178" s="6">
        <v>1.57</v>
      </c>
      <c r="AC178" s="15"/>
    </row>
    <row r="179" spans="1:29" x14ac:dyDescent="0.25">
      <c r="A179" s="3">
        <v>178</v>
      </c>
      <c r="B179" s="13"/>
      <c r="C179" s="3">
        <v>0.37313432835820898</v>
      </c>
      <c r="D179" s="3">
        <v>0.62686567164179108</v>
      </c>
      <c r="E179" s="3">
        <v>0.52932330827067675</v>
      </c>
      <c r="F179" s="3">
        <v>4.5112781954887216E-2</v>
      </c>
      <c r="G179" s="3">
        <v>0.25563909774436089</v>
      </c>
      <c r="H179" s="3">
        <v>0.3007518796992481</v>
      </c>
      <c r="I179" s="3">
        <v>0.86917293233082704</v>
      </c>
      <c r="J179" s="3">
        <v>0</v>
      </c>
      <c r="K179" s="3">
        <v>0</v>
      </c>
      <c r="L179" s="3">
        <v>0</v>
      </c>
      <c r="M179" s="3">
        <v>0</v>
      </c>
      <c r="N179" s="3">
        <v>0</v>
      </c>
      <c r="O179" s="3">
        <v>0</v>
      </c>
      <c r="P179" s="3">
        <v>0</v>
      </c>
      <c r="Q179" s="3">
        <v>0</v>
      </c>
      <c r="R179" s="3">
        <v>0</v>
      </c>
      <c r="S179" s="3">
        <v>0</v>
      </c>
      <c r="T179" s="3">
        <v>0</v>
      </c>
      <c r="U179" s="3">
        <v>0</v>
      </c>
      <c r="V179" s="3">
        <v>0</v>
      </c>
      <c r="W179" s="3">
        <v>0</v>
      </c>
      <c r="X179" s="3">
        <v>0</v>
      </c>
      <c r="Y179" s="3">
        <f t="shared" si="4"/>
        <v>2</v>
      </c>
      <c r="Z179" s="3">
        <v>1</v>
      </c>
      <c r="AA179" s="3">
        <f t="shared" si="5"/>
        <v>2</v>
      </c>
      <c r="AB179" s="6">
        <v>1.58</v>
      </c>
      <c r="AC179" s="15"/>
    </row>
    <row r="180" spans="1:29" x14ac:dyDescent="0.25">
      <c r="A180" s="3">
        <v>179</v>
      </c>
      <c r="B180" s="13"/>
      <c r="C180" s="3">
        <v>0.37313432835820898</v>
      </c>
      <c r="D180" s="3">
        <v>0.62686567164179108</v>
      </c>
      <c r="E180" s="3">
        <v>0.61954887218045118</v>
      </c>
      <c r="F180" s="3">
        <v>4.5112781954887216E-2</v>
      </c>
      <c r="G180" s="3">
        <v>0.25563909774436089</v>
      </c>
      <c r="H180" s="3">
        <v>0.3007518796992481</v>
      </c>
      <c r="I180" s="3">
        <v>0.77894736842105261</v>
      </c>
      <c r="J180" s="3">
        <v>0</v>
      </c>
      <c r="K180" s="3">
        <v>0</v>
      </c>
      <c r="L180" s="3">
        <v>0</v>
      </c>
      <c r="M180" s="3">
        <v>0</v>
      </c>
      <c r="N180" s="3">
        <v>0</v>
      </c>
      <c r="O180" s="3">
        <v>0</v>
      </c>
      <c r="P180" s="3">
        <v>0</v>
      </c>
      <c r="Q180" s="3">
        <v>0</v>
      </c>
      <c r="R180" s="3">
        <v>0</v>
      </c>
      <c r="S180" s="3">
        <v>0</v>
      </c>
      <c r="T180" s="3">
        <v>0</v>
      </c>
      <c r="U180" s="3">
        <v>0</v>
      </c>
      <c r="V180" s="3">
        <v>0</v>
      </c>
      <c r="W180" s="3">
        <v>0</v>
      </c>
      <c r="X180" s="3">
        <v>0</v>
      </c>
      <c r="Y180" s="3">
        <f t="shared" si="4"/>
        <v>2</v>
      </c>
      <c r="Z180" s="3">
        <v>1</v>
      </c>
      <c r="AA180" s="3">
        <f t="shared" si="5"/>
        <v>2</v>
      </c>
      <c r="AB180" s="6">
        <v>1.57</v>
      </c>
      <c r="AC180" s="15"/>
    </row>
    <row r="181" spans="1:29" x14ac:dyDescent="0.25">
      <c r="A181" s="3">
        <v>180</v>
      </c>
      <c r="B181" s="13"/>
      <c r="C181" s="3">
        <v>0.37313432835820898</v>
      </c>
      <c r="D181" s="3">
        <v>0.62686567164179108</v>
      </c>
      <c r="E181" s="3">
        <v>0.70977443609022561</v>
      </c>
      <c r="F181" s="3">
        <v>4.5112781954887216E-2</v>
      </c>
      <c r="G181" s="3">
        <v>0.25563909774436089</v>
      </c>
      <c r="H181" s="3">
        <v>0.3007518796992481</v>
      </c>
      <c r="I181" s="3">
        <v>0.68872180451127818</v>
      </c>
      <c r="J181" s="3">
        <v>0</v>
      </c>
      <c r="K181" s="3">
        <v>0</v>
      </c>
      <c r="L181" s="3">
        <v>0</v>
      </c>
      <c r="M181" s="3">
        <v>0</v>
      </c>
      <c r="N181" s="3">
        <v>0</v>
      </c>
      <c r="O181" s="3">
        <v>0</v>
      </c>
      <c r="P181" s="3">
        <v>0</v>
      </c>
      <c r="Q181" s="3">
        <v>0</v>
      </c>
      <c r="R181" s="3">
        <v>0</v>
      </c>
      <c r="S181" s="3">
        <v>0</v>
      </c>
      <c r="T181" s="3">
        <v>0</v>
      </c>
      <c r="U181" s="3">
        <v>0</v>
      </c>
      <c r="V181" s="3">
        <v>0</v>
      </c>
      <c r="W181" s="3">
        <v>0</v>
      </c>
      <c r="X181" s="3">
        <v>0</v>
      </c>
      <c r="Y181" s="3">
        <f t="shared" si="4"/>
        <v>2</v>
      </c>
      <c r="Z181" s="3">
        <v>1</v>
      </c>
      <c r="AA181" s="3">
        <f t="shared" si="5"/>
        <v>2</v>
      </c>
      <c r="AB181" s="6">
        <v>1.58</v>
      </c>
      <c r="AC181" s="15"/>
    </row>
    <row r="182" spans="1:29" x14ac:dyDescent="0.25">
      <c r="A182" s="3">
        <v>181</v>
      </c>
      <c r="B182" s="13">
        <v>31</v>
      </c>
      <c r="C182" s="3">
        <v>0</v>
      </c>
      <c r="D182" s="3">
        <v>1</v>
      </c>
      <c r="E182" s="3">
        <v>0</v>
      </c>
      <c r="F182" s="3">
        <v>0</v>
      </c>
      <c r="G182" s="3">
        <v>1.3333333333333333</v>
      </c>
      <c r="H182" s="3">
        <v>0.66666666666666663</v>
      </c>
      <c r="I182" s="3">
        <v>0</v>
      </c>
      <c r="J182" s="3">
        <v>0</v>
      </c>
      <c r="K182" s="3">
        <v>0</v>
      </c>
      <c r="L182" s="3">
        <v>0</v>
      </c>
      <c r="M182" s="3">
        <v>0</v>
      </c>
      <c r="N182" s="3">
        <v>0</v>
      </c>
      <c r="O182" s="3">
        <v>0</v>
      </c>
      <c r="P182" s="3">
        <v>0</v>
      </c>
      <c r="Q182" s="3">
        <v>0</v>
      </c>
      <c r="R182" s="3">
        <v>0</v>
      </c>
      <c r="S182" s="3">
        <v>0</v>
      </c>
      <c r="T182" s="3">
        <v>0</v>
      </c>
      <c r="U182" s="3">
        <v>0</v>
      </c>
      <c r="V182" s="3">
        <v>0</v>
      </c>
      <c r="W182" s="3">
        <v>0</v>
      </c>
      <c r="X182" s="3">
        <v>0</v>
      </c>
      <c r="Y182" s="3">
        <f t="shared" ref="Y182:Y220" si="6">SUM(E182:X182)</f>
        <v>2</v>
      </c>
      <c r="Z182" s="3">
        <v>1</v>
      </c>
      <c r="AA182" s="3">
        <f>Y182/Z182</f>
        <v>2</v>
      </c>
      <c r="AB182" s="6">
        <v>1.18</v>
      </c>
      <c r="AC182" s="14" t="s">
        <v>49</v>
      </c>
    </row>
    <row r="183" spans="1:29" x14ac:dyDescent="0.25">
      <c r="A183" s="3">
        <v>182</v>
      </c>
      <c r="B183" s="13"/>
      <c r="C183" s="3">
        <v>0</v>
      </c>
      <c r="D183" s="3">
        <v>1</v>
      </c>
      <c r="E183" s="3">
        <v>0</v>
      </c>
      <c r="F183" s="3">
        <v>0</v>
      </c>
      <c r="G183" s="3">
        <v>0.47058823529411764</v>
      </c>
      <c r="H183" s="3">
        <v>1.5294117647058822</v>
      </c>
      <c r="I183" s="3">
        <v>0</v>
      </c>
      <c r="J183" s="3">
        <v>0</v>
      </c>
      <c r="K183" s="3">
        <v>0</v>
      </c>
      <c r="L183" s="3">
        <v>0</v>
      </c>
      <c r="M183" s="3">
        <v>0</v>
      </c>
      <c r="N183" s="3">
        <v>0</v>
      </c>
      <c r="O183" s="3">
        <v>0</v>
      </c>
      <c r="P183" s="3">
        <v>0</v>
      </c>
      <c r="Q183" s="3">
        <v>0</v>
      </c>
      <c r="R183" s="3">
        <v>0</v>
      </c>
      <c r="S183" s="3">
        <v>0</v>
      </c>
      <c r="T183" s="3">
        <v>0</v>
      </c>
      <c r="U183" s="3">
        <v>0</v>
      </c>
      <c r="V183" s="3">
        <v>0</v>
      </c>
      <c r="W183" s="3">
        <v>0</v>
      </c>
      <c r="X183" s="3">
        <v>0</v>
      </c>
      <c r="Y183" s="3">
        <f t="shared" si="6"/>
        <v>2</v>
      </c>
      <c r="Z183" s="3">
        <v>1</v>
      </c>
      <c r="AA183" s="3">
        <f t="shared" ref="AA183:AA221" si="7">Y183/Z183</f>
        <v>2</v>
      </c>
      <c r="AB183" s="6">
        <v>1.1399999999999999</v>
      </c>
      <c r="AC183" s="14"/>
    </row>
    <row r="184" spans="1:29" x14ac:dyDescent="0.25">
      <c r="A184" s="3">
        <v>183</v>
      </c>
      <c r="B184" s="13"/>
      <c r="C184" s="3">
        <v>0</v>
      </c>
      <c r="D184" s="3">
        <v>1</v>
      </c>
      <c r="E184" s="3">
        <v>0</v>
      </c>
      <c r="F184" s="3">
        <v>0</v>
      </c>
      <c r="G184" s="3">
        <v>1.4</v>
      </c>
      <c r="H184" s="3">
        <v>0.6</v>
      </c>
      <c r="I184" s="3">
        <v>0</v>
      </c>
      <c r="J184" s="3">
        <v>0</v>
      </c>
      <c r="K184" s="3">
        <v>0</v>
      </c>
      <c r="L184" s="3">
        <v>0</v>
      </c>
      <c r="M184" s="3">
        <v>0</v>
      </c>
      <c r="N184" s="3">
        <v>0</v>
      </c>
      <c r="O184" s="3">
        <v>0</v>
      </c>
      <c r="P184" s="3">
        <v>0</v>
      </c>
      <c r="Q184" s="3">
        <v>0</v>
      </c>
      <c r="R184" s="3">
        <v>0</v>
      </c>
      <c r="S184" s="3">
        <v>0</v>
      </c>
      <c r="T184" s="3">
        <v>0</v>
      </c>
      <c r="U184" s="3">
        <v>0</v>
      </c>
      <c r="V184" s="3">
        <v>0</v>
      </c>
      <c r="W184" s="3">
        <v>0</v>
      </c>
      <c r="X184" s="3">
        <v>0</v>
      </c>
      <c r="Y184" s="3">
        <f t="shared" si="6"/>
        <v>2</v>
      </c>
      <c r="Z184" s="3">
        <v>1</v>
      </c>
      <c r="AA184" s="3">
        <f t="shared" si="7"/>
        <v>2</v>
      </c>
      <c r="AB184" s="6">
        <v>1.26</v>
      </c>
      <c r="AC184" s="14"/>
    </row>
    <row r="185" spans="1:29" x14ac:dyDescent="0.25">
      <c r="A185" s="3">
        <v>184</v>
      </c>
      <c r="B185" s="13"/>
      <c r="C185" s="3">
        <v>0</v>
      </c>
      <c r="D185" s="3">
        <v>1</v>
      </c>
      <c r="E185" s="3">
        <v>0</v>
      </c>
      <c r="F185" s="3">
        <v>0</v>
      </c>
      <c r="G185" s="3">
        <v>1.2</v>
      </c>
      <c r="H185" s="3">
        <v>0.8</v>
      </c>
      <c r="I185" s="3">
        <v>0</v>
      </c>
      <c r="J185" s="3">
        <v>0</v>
      </c>
      <c r="K185" s="3">
        <v>0</v>
      </c>
      <c r="L185" s="3">
        <v>0</v>
      </c>
      <c r="M185" s="3">
        <v>0</v>
      </c>
      <c r="N185" s="3">
        <v>0</v>
      </c>
      <c r="O185" s="3">
        <v>0</v>
      </c>
      <c r="P185" s="3">
        <v>0</v>
      </c>
      <c r="Q185" s="3">
        <v>0</v>
      </c>
      <c r="R185" s="3">
        <v>0</v>
      </c>
      <c r="S185" s="3">
        <v>0</v>
      </c>
      <c r="T185" s="3">
        <v>0</v>
      </c>
      <c r="U185" s="3">
        <v>0</v>
      </c>
      <c r="V185" s="3">
        <v>0</v>
      </c>
      <c r="W185" s="3">
        <v>0</v>
      </c>
      <c r="X185" s="3">
        <v>0</v>
      </c>
      <c r="Y185" s="3">
        <f t="shared" si="6"/>
        <v>2</v>
      </c>
      <c r="Z185" s="3">
        <v>1</v>
      </c>
      <c r="AA185" s="3">
        <f t="shared" si="7"/>
        <v>2</v>
      </c>
      <c r="AB185" s="6">
        <v>1.46</v>
      </c>
      <c r="AC185" s="14"/>
    </row>
    <row r="186" spans="1:29" x14ac:dyDescent="0.25">
      <c r="A186" s="3">
        <v>185</v>
      </c>
      <c r="B186" s="13"/>
      <c r="C186" s="3">
        <v>0</v>
      </c>
      <c r="D186" s="3">
        <v>1</v>
      </c>
      <c r="E186" s="3">
        <v>0</v>
      </c>
      <c r="F186" s="3">
        <v>0</v>
      </c>
      <c r="G186" s="3">
        <v>0</v>
      </c>
      <c r="H186" s="3">
        <v>2</v>
      </c>
      <c r="I186" s="3">
        <v>0</v>
      </c>
      <c r="J186" s="3">
        <v>0</v>
      </c>
      <c r="K186" s="3">
        <v>0</v>
      </c>
      <c r="L186" s="3">
        <v>0</v>
      </c>
      <c r="M186" s="3">
        <v>0</v>
      </c>
      <c r="N186" s="3">
        <v>0</v>
      </c>
      <c r="O186" s="3">
        <v>0</v>
      </c>
      <c r="P186" s="3">
        <v>0</v>
      </c>
      <c r="Q186" s="3">
        <v>0</v>
      </c>
      <c r="R186" s="3">
        <v>0</v>
      </c>
      <c r="S186" s="3">
        <v>0</v>
      </c>
      <c r="T186" s="3">
        <v>0</v>
      </c>
      <c r="U186" s="3">
        <v>0</v>
      </c>
      <c r="V186" s="3">
        <v>0</v>
      </c>
      <c r="W186" s="3">
        <v>0</v>
      </c>
      <c r="X186" s="3">
        <v>0</v>
      </c>
      <c r="Y186" s="3">
        <f t="shared" si="6"/>
        <v>2</v>
      </c>
      <c r="Z186" s="3">
        <v>1</v>
      </c>
      <c r="AA186" s="3">
        <f t="shared" si="7"/>
        <v>2</v>
      </c>
      <c r="AB186" s="6">
        <v>1.24</v>
      </c>
      <c r="AC186" s="14"/>
    </row>
    <row r="187" spans="1:29" x14ac:dyDescent="0.25">
      <c r="A187" s="3">
        <v>186</v>
      </c>
      <c r="B187" s="13"/>
      <c r="C187" s="3">
        <v>0</v>
      </c>
      <c r="D187" s="3">
        <v>1</v>
      </c>
      <c r="E187" s="3">
        <v>0</v>
      </c>
      <c r="F187" s="3">
        <v>0</v>
      </c>
      <c r="G187" s="3">
        <v>0</v>
      </c>
      <c r="H187" s="3">
        <v>2</v>
      </c>
      <c r="I187" s="3">
        <v>0</v>
      </c>
      <c r="J187" s="3">
        <v>0</v>
      </c>
      <c r="K187" s="3">
        <v>0</v>
      </c>
      <c r="L187" s="3">
        <v>0</v>
      </c>
      <c r="M187" s="3">
        <v>0</v>
      </c>
      <c r="N187" s="3">
        <v>0</v>
      </c>
      <c r="O187" s="3">
        <v>0</v>
      </c>
      <c r="P187" s="3">
        <v>0</v>
      </c>
      <c r="Q187" s="3">
        <v>0</v>
      </c>
      <c r="R187" s="3">
        <v>0</v>
      </c>
      <c r="S187" s="3">
        <v>0</v>
      </c>
      <c r="T187" s="3">
        <v>0</v>
      </c>
      <c r="U187" s="3">
        <v>0</v>
      </c>
      <c r="V187" s="3">
        <v>0</v>
      </c>
      <c r="W187" s="3">
        <v>0</v>
      </c>
      <c r="X187" s="3">
        <v>0</v>
      </c>
      <c r="Y187" s="3">
        <f t="shared" si="6"/>
        <v>2</v>
      </c>
      <c r="Z187" s="3">
        <v>1</v>
      </c>
      <c r="AA187" s="3">
        <f t="shared" si="7"/>
        <v>2</v>
      </c>
      <c r="AB187" s="6">
        <v>1.28</v>
      </c>
      <c r="AC187" s="14"/>
    </row>
    <row r="188" spans="1:29" x14ac:dyDescent="0.25">
      <c r="A188" s="3">
        <v>187</v>
      </c>
      <c r="B188" s="13">
        <v>32</v>
      </c>
      <c r="C188" s="3">
        <v>0.35820895522388058</v>
      </c>
      <c r="D188" s="3">
        <v>0.64179104477611937</v>
      </c>
      <c r="E188" s="3">
        <v>0.24360902255639091</v>
      </c>
      <c r="F188" s="3">
        <v>0.24060150375939846</v>
      </c>
      <c r="G188" s="3">
        <v>0.22556390977443605</v>
      </c>
      <c r="H188" s="3">
        <v>0.30075187969924805</v>
      </c>
      <c r="I188" s="3">
        <v>0.96842105263157885</v>
      </c>
      <c r="J188" s="3">
        <v>9.0225563909774407E-3</v>
      </c>
      <c r="K188" s="3">
        <v>1.2030075187969922E-2</v>
      </c>
      <c r="L188" s="3">
        <v>0</v>
      </c>
      <c r="M188" s="3">
        <v>0</v>
      </c>
      <c r="N188" s="3">
        <v>0</v>
      </c>
      <c r="O188" s="3">
        <v>0</v>
      </c>
      <c r="P188" s="3">
        <v>0</v>
      </c>
      <c r="Q188" s="3">
        <v>0</v>
      </c>
      <c r="R188" s="3">
        <v>0</v>
      </c>
      <c r="S188" s="3">
        <v>0</v>
      </c>
      <c r="T188" s="3">
        <v>0</v>
      </c>
      <c r="U188" s="3">
        <v>0</v>
      </c>
      <c r="V188" s="3">
        <v>0</v>
      </c>
      <c r="W188" s="3">
        <v>0</v>
      </c>
      <c r="X188" s="3">
        <v>0</v>
      </c>
      <c r="Y188" s="3">
        <f t="shared" si="6"/>
        <v>1.9999999999999996</v>
      </c>
      <c r="Z188" s="3">
        <v>1</v>
      </c>
      <c r="AA188" s="3">
        <f t="shared" si="7"/>
        <v>1.9999999999999996</v>
      </c>
      <c r="AB188" s="6">
        <v>1.49</v>
      </c>
      <c r="AC188" s="15" t="s">
        <v>50</v>
      </c>
    </row>
    <row r="189" spans="1:29" x14ac:dyDescent="0.25">
      <c r="A189" s="3">
        <v>188</v>
      </c>
      <c r="B189" s="13"/>
      <c r="C189" s="3">
        <v>0.35820895522388058</v>
      </c>
      <c r="D189" s="3">
        <v>0.64179104477611937</v>
      </c>
      <c r="E189" s="3">
        <v>0.24360902255639097</v>
      </c>
      <c r="F189" s="3">
        <v>0.24060150375939848</v>
      </c>
      <c r="G189" s="3">
        <v>0.22556390977443608</v>
      </c>
      <c r="H189" s="3">
        <v>0.3007518796992481</v>
      </c>
      <c r="I189" s="3">
        <v>0.93834586466165415</v>
      </c>
      <c r="J189" s="3">
        <v>9.0225563909774424E-3</v>
      </c>
      <c r="K189" s="3">
        <v>1.2030075187969926E-2</v>
      </c>
      <c r="L189" s="3">
        <v>0</v>
      </c>
      <c r="M189" s="3">
        <v>0</v>
      </c>
      <c r="N189" s="3">
        <v>0</v>
      </c>
      <c r="O189" s="3">
        <v>0</v>
      </c>
      <c r="P189" s="3">
        <v>0</v>
      </c>
      <c r="Q189" s="3">
        <v>0</v>
      </c>
      <c r="R189" s="3">
        <v>0</v>
      </c>
      <c r="S189" s="3">
        <v>0</v>
      </c>
      <c r="T189" s="3">
        <v>0</v>
      </c>
      <c r="U189" s="3">
        <v>3.007518796992481E-2</v>
      </c>
      <c r="V189" s="3">
        <v>0</v>
      </c>
      <c r="W189" s="3">
        <v>0</v>
      </c>
      <c r="X189" s="3">
        <v>0</v>
      </c>
      <c r="Y189" s="3">
        <f t="shared" si="6"/>
        <v>2</v>
      </c>
      <c r="Z189" s="3">
        <v>1</v>
      </c>
      <c r="AA189" s="3">
        <f t="shared" si="7"/>
        <v>2</v>
      </c>
      <c r="AB189" s="6">
        <v>1.45</v>
      </c>
      <c r="AC189" s="15"/>
    </row>
    <row r="190" spans="1:29" x14ac:dyDescent="0.25">
      <c r="A190" s="3">
        <v>189</v>
      </c>
      <c r="B190" s="13"/>
      <c r="C190" s="3">
        <v>0.35820895522388058</v>
      </c>
      <c r="D190" s="3">
        <v>0.64179104477611937</v>
      </c>
      <c r="E190" s="3">
        <v>0.24360902255639097</v>
      </c>
      <c r="F190" s="3">
        <v>0.24060150375939848</v>
      </c>
      <c r="G190" s="3">
        <v>0.22556390977443608</v>
      </c>
      <c r="H190" s="3">
        <v>0.3007518796992481</v>
      </c>
      <c r="I190" s="3">
        <v>0.90827067669172934</v>
      </c>
      <c r="J190" s="3">
        <v>9.0225563909774424E-3</v>
      </c>
      <c r="K190" s="3">
        <v>1.2030075187969926E-2</v>
      </c>
      <c r="L190" s="3">
        <v>0</v>
      </c>
      <c r="M190" s="3">
        <v>0</v>
      </c>
      <c r="N190" s="3">
        <v>0</v>
      </c>
      <c r="O190" s="3">
        <v>0</v>
      </c>
      <c r="P190" s="3">
        <v>0</v>
      </c>
      <c r="Q190" s="3">
        <v>0</v>
      </c>
      <c r="R190" s="3">
        <v>0</v>
      </c>
      <c r="S190" s="3">
        <v>0</v>
      </c>
      <c r="T190" s="3">
        <v>0</v>
      </c>
      <c r="U190" s="3">
        <v>6.0150375939849621E-2</v>
      </c>
      <c r="V190" s="3">
        <v>0</v>
      </c>
      <c r="W190" s="3">
        <v>0</v>
      </c>
      <c r="X190" s="3">
        <v>0</v>
      </c>
      <c r="Y190" s="3">
        <f t="shared" si="6"/>
        <v>1.9999999999999998</v>
      </c>
      <c r="Z190" s="3">
        <v>1</v>
      </c>
      <c r="AA190" s="3">
        <f t="shared" si="7"/>
        <v>1.9999999999999998</v>
      </c>
      <c r="AB190" s="6">
        <v>1.42</v>
      </c>
      <c r="AC190" s="15"/>
    </row>
    <row r="191" spans="1:29" x14ac:dyDescent="0.25">
      <c r="A191" s="3">
        <v>190</v>
      </c>
      <c r="B191" s="13"/>
      <c r="C191" s="3">
        <v>0.35820895522388058</v>
      </c>
      <c r="D191" s="3">
        <v>0.64179104477611937</v>
      </c>
      <c r="E191" s="3">
        <v>0.24360902255639097</v>
      </c>
      <c r="F191" s="3">
        <v>0.24060150375939848</v>
      </c>
      <c r="G191" s="3">
        <v>0.22556390977443608</v>
      </c>
      <c r="H191" s="3">
        <v>0.3007518796992481</v>
      </c>
      <c r="I191" s="3">
        <v>0.87819548872180453</v>
      </c>
      <c r="J191" s="3">
        <v>9.0225563909774424E-3</v>
      </c>
      <c r="K191" s="3">
        <v>1.2030075187969926E-2</v>
      </c>
      <c r="L191" s="3">
        <v>0</v>
      </c>
      <c r="M191" s="3">
        <v>0</v>
      </c>
      <c r="N191" s="3">
        <v>0</v>
      </c>
      <c r="O191" s="3">
        <v>0</v>
      </c>
      <c r="P191" s="3">
        <v>0</v>
      </c>
      <c r="Q191" s="3">
        <v>0</v>
      </c>
      <c r="R191" s="3">
        <v>0</v>
      </c>
      <c r="S191" s="3">
        <v>0</v>
      </c>
      <c r="T191" s="3">
        <v>0</v>
      </c>
      <c r="U191" s="3">
        <v>9.0225563909774431E-2</v>
      </c>
      <c r="V191" s="3">
        <v>0</v>
      </c>
      <c r="W191" s="3">
        <v>0</v>
      </c>
      <c r="X191" s="3">
        <v>0</v>
      </c>
      <c r="Y191" s="3">
        <f t="shared" si="6"/>
        <v>2</v>
      </c>
      <c r="Z191" s="3">
        <v>1</v>
      </c>
      <c r="AA191" s="3">
        <f t="shared" si="7"/>
        <v>2</v>
      </c>
      <c r="AB191" s="6">
        <v>1.31</v>
      </c>
      <c r="AC191" s="15"/>
    </row>
    <row r="192" spans="1:29" x14ac:dyDescent="0.25">
      <c r="A192" s="3">
        <v>191</v>
      </c>
      <c r="B192" s="13"/>
      <c r="C192" s="3">
        <v>0.35820895522388058</v>
      </c>
      <c r="D192" s="3">
        <v>0.64179104477611937</v>
      </c>
      <c r="E192" s="3">
        <v>0.24360902255639097</v>
      </c>
      <c r="F192" s="3">
        <v>0.24060150375939848</v>
      </c>
      <c r="G192" s="3">
        <v>0.22556390977443608</v>
      </c>
      <c r="H192" s="3">
        <v>0.3007518796992481</v>
      </c>
      <c r="I192" s="3">
        <v>0.84812030075187972</v>
      </c>
      <c r="J192" s="3">
        <v>9.0225563909774424E-3</v>
      </c>
      <c r="K192" s="3">
        <v>1.2030075187969926E-2</v>
      </c>
      <c r="L192" s="3">
        <v>0</v>
      </c>
      <c r="M192" s="3">
        <v>0</v>
      </c>
      <c r="N192" s="3">
        <v>0</v>
      </c>
      <c r="O192" s="3">
        <v>0</v>
      </c>
      <c r="P192" s="3">
        <v>0</v>
      </c>
      <c r="Q192" s="3">
        <v>0</v>
      </c>
      <c r="R192" s="3">
        <v>0</v>
      </c>
      <c r="S192" s="3">
        <v>0</v>
      </c>
      <c r="T192" s="3">
        <v>0</v>
      </c>
      <c r="U192" s="3">
        <v>0.12030075187969924</v>
      </c>
      <c r="V192" s="3">
        <v>0</v>
      </c>
      <c r="W192" s="3">
        <v>0</v>
      </c>
      <c r="X192" s="3">
        <v>0</v>
      </c>
      <c r="Y192" s="3">
        <f t="shared" si="6"/>
        <v>1.9999999999999998</v>
      </c>
      <c r="Z192" s="3">
        <v>1</v>
      </c>
      <c r="AA192" s="3">
        <f t="shared" si="7"/>
        <v>1.9999999999999998</v>
      </c>
      <c r="AB192" s="6">
        <v>1.27</v>
      </c>
      <c r="AC192" s="15"/>
    </row>
    <row r="193" spans="1:29" x14ac:dyDescent="0.25">
      <c r="A193" s="3">
        <v>192</v>
      </c>
      <c r="B193" s="13">
        <v>36</v>
      </c>
      <c r="C193" s="3">
        <v>0.35820895522388058</v>
      </c>
      <c r="D193" s="3">
        <v>0.64179104477611937</v>
      </c>
      <c r="E193" s="3">
        <v>0.24360902255639091</v>
      </c>
      <c r="F193" s="3">
        <v>0.24060150375939846</v>
      </c>
      <c r="G193" s="3">
        <v>0.22556390977443605</v>
      </c>
      <c r="H193" s="3">
        <v>0.30075187969924805</v>
      </c>
      <c r="I193" s="3">
        <v>0.96842105263157885</v>
      </c>
      <c r="J193" s="3">
        <v>9.0225563909774407E-3</v>
      </c>
      <c r="K193" s="3">
        <v>1.2030075187969922E-2</v>
      </c>
      <c r="L193" s="3">
        <v>0</v>
      </c>
      <c r="M193" s="3">
        <v>0</v>
      </c>
      <c r="N193" s="3">
        <v>0</v>
      </c>
      <c r="O193" s="3">
        <v>0</v>
      </c>
      <c r="P193" s="3">
        <v>0</v>
      </c>
      <c r="Q193" s="3">
        <v>0</v>
      </c>
      <c r="R193" s="3">
        <v>0</v>
      </c>
      <c r="S193" s="3">
        <v>0</v>
      </c>
      <c r="T193" s="3">
        <v>0</v>
      </c>
      <c r="U193" s="3">
        <v>0</v>
      </c>
      <c r="V193" s="3">
        <v>0</v>
      </c>
      <c r="W193" s="3">
        <v>0</v>
      </c>
      <c r="X193" s="3">
        <v>0</v>
      </c>
      <c r="Y193" s="3">
        <f t="shared" si="6"/>
        <v>1.9999999999999996</v>
      </c>
      <c r="Z193" s="3">
        <v>1</v>
      </c>
      <c r="AA193" s="3">
        <f t="shared" si="7"/>
        <v>1.9999999999999996</v>
      </c>
      <c r="AB193" s="6">
        <v>1.49</v>
      </c>
      <c r="AC193" s="15" t="s">
        <v>51</v>
      </c>
    </row>
    <row r="194" spans="1:29" x14ac:dyDescent="0.25">
      <c r="A194" s="3">
        <v>193</v>
      </c>
      <c r="B194" s="13"/>
      <c r="C194" s="3">
        <v>0.35820895522388058</v>
      </c>
      <c r="D194" s="3">
        <v>0.64179104477611937</v>
      </c>
      <c r="E194" s="3">
        <v>0.24360902255639091</v>
      </c>
      <c r="F194" s="3">
        <v>0.21052631578947364</v>
      </c>
      <c r="G194" s="3">
        <v>0.22556390977443605</v>
      </c>
      <c r="H194" s="3">
        <v>0.30075187969924805</v>
      </c>
      <c r="I194" s="3">
        <v>0.96842105263157885</v>
      </c>
      <c r="J194" s="3">
        <v>9.0225563909774407E-3</v>
      </c>
      <c r="K194" s="3">
        <v>1.2030075187969922E-2</v>
      </c>
      <c r="L194" s="3">
        <v>0</v>
      </c>
      <c r="M194" s="3">
        <v>0</v>
      </c>
      <c r="N194" s="3">
        <v>0</v>
      </c>
      <c r="O194" s="3">
        <v>0</v>
      </c>
      <c r="P194" s="3">
        <v>0</v>
      </c>
      <c r="Q194" s="3">
        <v>0</v>
      </c>
      <c r="R194" s="3">
        <v>0</v>
      </c>
      <c r="S194" s="3">
        <v>0</v>
      </c>
      <c r="T194" s="3">
        <v>0</v>
      </c>
      <c r="U194" s="3">
        <v>0</v>
      </c>
      <c r="V194" s="3">
        <v>0</v>
      </c>
      <c r="W194" s="3">
        <v>0</v>
      </c>
      <c r="X194" s="3">
        <v>3.0075187969924807E-2</v>
      </c>
      <c r="Y194" s="3">
        <f t="shared" si="6"/>
        <v>1.9999999999999996</v>
      </c>
      <c r="Z194" s="3">
        <v>1</v>
      </c>
      <c r="AA194" s="3">
        <f t="shared" si="7"/>
        <v>1.9999999999999996</v>
      </c>
      <c r="AB194" s="6">
        <v>0</v>
      </c>
      <c r="AC194" s="15"/>
    </row>
    <row r="195" spans="1:29" x14ac:dyDescent="0.25">
      <c r="A195" s="3">
        <v>194</v>
      </c>
      <c r="B195" s="13"/>
      <c r="C195" s="3">
        <v>0.35820895522388058</v>
      </c>
      <c r="D195" s="3">
        <v>0.64179104477611937</v>
      </c>
      <c r="E195" s="3">
        <v>0.24360902255639091</v>
      </c>
      <c r="F195" s="3">
        <v>0.18045112781954883</v>
      </c>
      <c r="G195" s="3">
        <v>0.22556390977443605</v>
      </c>
      <c r="H195" s="3">
        <v>0.30075187969924805</v>
      </c>
      <c r="I195" s="3">
        <v>0.96842105263157885</v>
      </c>
      <c r="J195" s="3">
        <v>9.0225563909774407E-3</v>
      </c>
      <c r="K195" s="3">
        <v>1.2030075187969922E-2</v>
      </c>
      <c r="L195" s="3">
        <v>0</v>
      </c>
      <c r="M195" s="3">
        <v>0</v>
      </c>
      <c r="N195" s="3">
        <v>0</v>
      </c>
      <c r="O195" s="3">
        <v>0</v>
      </c>
      <c r="P195" s="3">
        <v>0</v>
      </c>
      <c r="Q195" s="3">
        <v>0</v>
      </c>
      <c r="R195" s="3">
        <v>0</v>
      </c>
      <c r="S195" s="3">
        <v>0</v>
      </c>
      <c r="T195" s="3">
        <v>0</v>
      </c>
      <c r="U195" s="3">
        <v>0</v>
      </c>
      <c r="V195" s="3">
        <v>0</v>
      </c>
      <c r="W195" s="3">
        <v>0</v>
      </c>
      <c r="X195" s="3">
        <v>6.0150375939849614E-2</v>
      </c>
      <c r="Y195" s="3">
        <f t="shared" si="6"/>
        <v>1.9999999999999996</v>
      </c>
      <c r="Z195" s="3">
        <v>1</v>
      </c>
      <c r="AA195" s="3">
        <f t="shared" si="7"/>
        <v>1.9999999999999996</v>
      </c>
      <c r="AB195" s="6">
        <v>0</v>
      </c>
      <c r="AC195" s="15"/>
    </row>
    <row r="196" spans="1:29" x14ac:dyDescent="0.25">
      <c r="A196" s="3">
        <v>195</v>
      </c>
      <c r="B196" s="13"/>
      <c r="C196" s="3">
        <v>0.35820895522388058</v>
      </c>
      <c r="D196" s="3">
        <v>0.64179104477611937</v>
      </c>
      <c r="E196" s="3">
        <v>0.24360902255639097</v>
      </c>
      <c r="F196" s="3">
        <v>0.15037593984962405</v>
      </c>
      <c r="G196" s="3">
        <v>0.22556390977443608</v>
      </c>
      <c r="H196" s="3">
        <v>0.3007518796992481</v>
      </c>
      <c r="I196" s="3">
        <v>0.96842105263157907</v>
      </c>
      <c r="J196" s="3">
        <v>9.0225563909774424E-3</v>
      </c>
      <c r="K196" s="3">
        <v>1.2030075187969926E-2</v>
      </c>
      <c r="L196" s="3">
        <v>0</v>
      </c>
      <c r="M196" s="3">
        <v>0</v>
      </c>
      <c r="N196" s="3">
        <v>0</v>
      </c>
      <c r="O196" s="3">
        <v>0</v>
      </c>
      <c r="P196" s="3">
        <v>0</v>
      </c>
      <c r="Q196" s="3">
        <v>0</v>
      </c>
      <c r="R196" s="3">
        <v>0</v>
      </c>
      <c r="S196" s="3">
        <v>0</v>
      </c>
      <c r="T196" s="3">
        <v>0</v>
      </c>
      <c r="U196" s="3">
        <v>0</v>
      </c>
      <c r="V196" s="3">
        <v>0</v>
      </c>
      <c r="W196" s="3">
        <v>0</v>
      </c>
      <c r="X196" s="3">
        <v>9.0225563909774431E-2</v>
      </c>
      <c r="Y196" s="3">
        <f t="shared" si="6"/>
        <v>2</v>
      </c>
      <c r="Z196" s="3">
        <v>1</v>
      </c>
      <c r="AA196" s="3">
        <f t="shared" si="7"/>
        <v>2</v>
      </c>
      <c r="AB196" s="6">
        <v>0</v>
      </c>
      <c r="AC196" s="15"/>
    </row>
    <row r="197" spans="1:29" x14ac:dyDescent="0.25">
      <c r="A197" s="3">
        <v>196</v>
      </c>
      <c r="B197" s="13"/>
      <c r="C197" s="3">
        <v>0.35820895522388058</v>
      </c>
      <c r="D197" s="3">
        <v>0.64179104477611937</v>
      </c>
      <c r="E197" s="3">
        <v>0.24360902255639097</v>
      </c>
      <c r="F197" s="3">
        <v>0.12030075187969924</v>
      </c>
      <c r="G197" s="3">
        <v>0.22556390977443608</v>
      </c>
      <c r="H197" s="3">
        <v>0.3007518796992481</v>
      </c>
      <c r="I197" s="3">
        <v>0.96842105263157907</v>
      </c>
      <c r="J197" s="3">
        <v>9.0225563909774424E-3</v>
      </c>
      <c r="K197" s="3">
        <v>1.2030075187969926E-2</v>
      </c>
      <c r="L197" s="3">
        <v>0</v>
      </c>
      <c r="M197" s="3">
        <v>0</v>
      </c>
      <c r="N197" s="3">
        <v>0</v>
      </c>
      <c r="O197" s="3">
        <v>0</v>
      </c>
      <c r="P197" s="3">
        <v>0</v>
      </c>
      <c r="Q197" s="3">
        <v>0</v>
      </c>
      <c r="R197" s="3">
        <v>0</v>
      </c>
      <c r="S197" s="3">
        <v>0</v>
      </c>
      <c r="T197" s="3">
        <v>0</v>
      </c>
      <c r="U197" s="3">
        <v>0</v>
      </c>
      <c r="V197" s="3">
        <v>0</v>
      </c>
      <c r="W197" s="3">
        <v>0</v>
      </c>
      <c r="X197" s="3">
        <v>0.12030075187969924</v>
      </c>
      <c r="Y197" s="3">
        <f t="shared" si="6"/>
        <v>1.9999999999999998</v>
      </c>
      <c r="Z197" s="3">
        <v>1</v>
      </c>
      <c r="AA197" s="3">
        <f t="shared" si="7"/>
        <v>1.9999999999999998</v>
      </c>
      <c r="AB197" s="6">
        <v>0</v>
      </c>
      <c r="AC197" s="15"/>
    </row>
    <row r="198" spans="1:29" x14ac:dyDescent="0.25">
      <c r="A198" s="3">
        <v>197</v>
      </c>
      <c r="B198" s="13"/>
      <c r="C198" s="3">
        <v>0.35820895522388058</v>
      </c>
      <c r="D198" s="3">
        <v>0.64179104477611937</v>
      </c>
      <c r="E198" s="3">
        <v>0.24360902255639097</v>
      </c>
      <c r="F198" s="3">
        <v>9.0225563909774431E-2</v>
      </c>
      <c r="G198" s="3">
        <v>0.22556390977443608</v>
      </c>
      <c r="H198" s="3">
        <v>0.3007518796992481</v>
      </c>
      <c r="I198" s="3">
        <v>0.96842105263157907</v>
      </c>
      <c r="J198" s="3">
        <v>9.0225563909774424E-3</v>
      </c>
      <c r="K198" s="3">
        <v>1.2030075187969926E-2</v>
      </c>
      <c r="L198" s="3">
        <v>0</v>
      </c>
      <c r="M198" s="3">
        <v>0</v>
      </c>
      <c r="N198" s="3">
        <v>0</v>
      </c>
      <c r="O198" s="3">
        <v>0</v>
      </c>
      <c r="P198" s="3">
        <v>0</v>
      </c>
      <c r="Q198" s="3">
        <v>0</v>
      </c>
      <c r="R198" s="3">
        <v>0</v>
      </c>
      <c r="S198" s="3">
        <v>0</v>
      </c>
      <c r="T198" s="3">
        <v>0</v>
      </c>
      <c r="U198" s="3">
        <v>0</v>
      </c>
      <c r="V198" s="3">
        <v>0</v>
      </c>
      <c r="W198" s="3">
        <v>0</v>
      </c>
      <c r="X198" s="3">
        <v>0.15037593984962405</v>
      </c>
      <c r="Y198" s="3">
        <f t="shared" si="6"/>
        <v>2</v>
      </c>
      <c r="Z198" s="3">
        <v>1</v>
      </c>
      <c r="AA198" s="3">
        <f t="shared" si="7"/>
        <v>2</v>
      </c>
      <c r="AB198" s="6">
        <v>0</v>
      </c>
      <c r="AC198" s="15"/>
    </row>
    <row r="199" spans="1:29" x14ac:dyDescent="0.25">
      <c r="A199" s="3">
        <v>198</v>
      </c>
      <c r="B199" s="13"/>
      <c r="C199" s="3">
        <v>0.35905044510385753</v>
      </c>
      <c r="D199" s="3">
        <v>0.64094955489614247</v>
      </c>
      <c r="E199" s="3">
        <v>0.24736048265460028</v>
      </c>
      <c r="F199" s="3">
        <v>0.21116138763197587</v>
      </c>
      <c r="G199" s="3">
        <v>0.22926093514328807</v>
      </c>
      <c r="H199" s="3">
        <v>0.30467571644042235</v>
      </c>
      <c r="I199" s="3">
        <v>0.9773755656108597</v>
      </c>
      <c r="J199" s="3">
        <v>9.0497737556561094E-3</v>
      </c>
      <c r="K199" s="3">
        <v>1.2066365007541479E-2</v>
      </c>
      <c r="L199" s="3">
        <v>0</v>
      </c>
      <c r="M199" s="3">
        <v>0</v>
      </c>
      <c r="N199" s="3">
        <v>0</v>
      </c>
      <c r="O199" s="3">
        <v>0</v>
      </c>
      <c r="P199" s="3">
        <v>0</v>
      </c>
      <c r="Q199" s="3">
        <v>0</v>
      </c>
      <c r="R199" s="3">
        <v>0</v>
      </c>
      <c r="S199" s="3">
        <v>0</v>
      </c>
      <c r="T199" s="3">
        <v>0</v>
      </c>
      <c r="U199" s="3">
        <v>0</v>
      </c>
      <c r="V199" s="3">
        <v>0</v>
      </c>
      <c r="W199" s="3">
        <v>0</v>
      </c>
      <c r="X199" s="3">
        <v>9.0497737556561094E-3</v>
      </c>
      <c r="Y199" s="3">
        <f t="shared" si="6"/>
        <v>2</v>
      </c>
      <c r="Z199" s="3">
        <v>1</v>
      </c>
      <c r="AA199" s="3">
        <f t="shared" si="7"/>
        <v>2</v>
      </c>
      <c r="AB199" s="6">
        <v>1.49</v>
      </c>
      <c r="AC199" s="15"/>
    </row>
    <row r="200" spans="1:29" x14ac:dyDescent="0.25">
      <c r="A200" s="3">
        <v>199</v>
      </c>
      <c r="B200" s="13"/>
      <c r="C200" s="3">
        <v>0.35882352941176471</v>
      </c>
      <c r="D200" s="3">
        <v>0.64117647058823535</v>
      </c>
      <c r="E200" s="3">
        <v>0.2488619119878604</v>
      </c>
      <c r="F200" s="3">
        <v>0.18512898330804251</v>
      </c>
      <c r="G200" s="3">
        <v>0.23065250379362673</v>
      </c>
      <c r="H200" s="3">
        <v>0.30652503793626712</v>
      </c>
      <c r="I200" s="3">
        <v>0.98937784522003047</v>
      </c>
      <c r="J200" s="3">
        <v>9.104704097116844E-3</v>
      </c>
      <c r="K200" s="3">
        <v>1.213960546282246E-2</v>
      </c>
      <c r="L200" s="3">
        <v>0</v>
      </c>
      <c r="M200" s="3">
        <v>0</v>
      </c>
      <c r="N200" s="3">
        <v>0</v>
      </c>
      <c r="O200" s="3">
        <v>0</v>
      </c>
      <c r="P200" s="3">
        <v>0</v>
      </c>
      <c r="Q200" s="3">
        <v>0</v>
      </c>
      <c r="R200" s="3">
        <v>0</v>
      </c>
      <c r="S200" s="3">
        <v>0</v>
      </c>
      <c r="T200" s="3">
        <v>0</v>
      </c>
      <c r="U200" s="3">
        <v>0</v>
      </c>
      <c r="V200" s="3">
        <v>0</v>
      </c>
      <c r="W200" s="3">
        <v>0</v>
      </c>
      <c r="X200" s="3">
        <v>1.8209408194233688E-2</v>
      </c>
      <c r="Y200" s="3">
        <f t="shared" si="6"/>
        <v>2</v>
      </c>
      <c r="Z200" s="3">
        <v>1</v>
      </c>
      <c r="AA200" s="3">
        <f t="shared" si="7"/>
        <v>2</v>
      </c>
      <c r="AB200" s="6">
        <v>1.48</v>
      </c>
      <c r="AC200" s="15"/>
    </row>
    <row r="201" spans="1:29" x14ac:dyDescent="0.25">
      <c r="A201" s="3">
        <v>200</v>
      </c>
      <c r="B201" s="13"/>
      <c r="C201" s="3">
        <v>0.35860058309037907</v>
      </c>
      <c r="D201" s="3">
        <v>0.64139941690962099</v>
      </c>
      <c r="E201" s="3">
        <v>0.25189681335356601</v>
      </c>
      <c r="F201" s="3">
        <v>0.15477996965098631</v>
      </c>
      <c r="G201" s="3">
        <v>0.23368740515933231</v>
      </c>
      <c r="H201" s="3">
        <v>0.30955993930197262</v>
      </c>
      <c r="I201" s="3">
        <v>0.99848254931714708</v>
      </c>
      <c r="J201" s="3">
        <v>9.1047040971168423E-3</v>
      </c>
      <c r="K201" s="3">
        <v>1.2139605462822459E-2</v>
      </c>
      <c r="L201" s="3">
        <v>0</v>
      </c>
      <c r="M201" s="3">
        <v>0</v>
      </c>
      <c r="N201" s="3">
        <v>0</v>
      </c>
      <c r="O201" s="3">
        <v>0</v>
      </c>
      <c r="P201" s="3">
        <v>0</v>
      </c>
      <c r="Q201" s="3">
        <v>0</v>
      </c>
      <c r="R201" s="3">
        <v>0</v>
      </c>
      <c r="S201" s="3">
        <v>0</v>
      </c>
      <c r="T201" s="3">
        <v>0</v>
      </c>
      <c r="U201" s="3">
        <v>0</v>
      </c>
      <c r="V201" s="3">
        <v>0</v>
      </c>
      <c r="W201" s="3">
        <v>0</v>
      </c>
      <c r="X201" s="3">
        <v>3.0349013657056143E-2</v>
      </c>
      <c r="Y201" s="3">
        <f t="shared" si="6"/>
        <v>1.9999999999999996</v>
      </c>
      <c r="Z201" s="3">
        <v>1</v>
      </c>
      <c r="AA201" s="3">
        <f t="shared" si="7"/>
        <v>1.9999999999999996</v>
      </c>
      <c r="AB201" s="6">
        <v>1.56</v>
      </c>
      <c r="AC201" s="15"/>
    </row>
    <row r="202" spans="1:29" x14ac:dyDescent="0.25">
      <c r="A202" s="3">
        <v>201</v>
      </c>
      <c r="B202" s="13"/>
      <c r="C202" s="3">
        <v>0.35755813953488369</v>
      </c>
      <c r="D202" s="3">
        <v>0.6424418604651162</v>
      </c>
      <c r="E202" s="3">
        <v>0.25343511450381684</v>
      </c>
      <c r="F202" s="3">
        <v>0.12519083969465647</v>
      </c>
      <c r="G202" s="3">
        <v>0.23511450381679388</v>
      </c>
      <c r="H202" s="3">
        <v>0.31450381679389317</v>
      </c>
      <c r="I202" s="3">
        <v>1.0106870229007634</v>
      </c>
      <c r="J202" s="3">
        <v>9.1603053435114507E-3</v>
      </c>
      <c r="K202" s="3">
        <v>1.2213740458015267E-2</v>
      </c>
      <c r="L202" s="3">
        <v>0</v>
      </c>
      <c r="M202" s="3">
        <v>0</v>
      </c>
      <c r="N202" s="3">
        <v>0</v>
      </c>
      <c r="O202" s="3">
        <v>0</v>
      </c>
      <c r="P202" s="3">
        <v>0</v>
      </c>
      <c r="Q202" s="3">
        <v>0</v>
      </c>
      <c r="R202" s="3">
        <v>0</v>
      </c>
      <c r="S202" s="3">
        <v>0</v>
      </c>
      <c r="T202" s="3">
        <v>0</v>
      </c>
      <c r="U202" s="3">
        <v>0</v>
      </c>
      <c r="V202" s="3">
        <v>0</v>
      </c>
      <c r="W202" s="3">
        <v>0</v>
      </c>
      <c r="X202" s="3">
        <v>3.9694656488549619E-2</v>
      </c>
      <c r="Y202" s="3">
        <f t="shared" si="6"/>
        <v>2</v>
      </c>
      <c r="Z202" s="3">
        <v>0.99999999999999989</v>
      </c>
      <c r="AA202" s="3">
        <f t="shared" si="7"/>
        <v>2</v>
      </c>
      <c r="AB202" s="6">
        <v>1.67</v>
      </c>
      <c r="AC202" s="15"/>
    </row>
    <row r="203" spans="1:29" x14ac:dyDescent="0.25">
      <c r="A203" s="3">
        <v>202</v>
      </c>
      <c r="B203" s="13"/>
      <c r="C203" s="3">
        <v>0.35734870317002881</v>
      </c>
      <c r="D203" s="3">
        <v>0.64265129682997113</v>
      </c>
      <c r="E203" s="3">
        <v>0.25727411944869832</v>
      </c>
      <c r="F203" s="3">
        <v>9.4946401225114857E-2</v>
      </c>
      <c r="G203" s="3">
        <v>0.23889739663093415</v>
      </c>
      <c r="H203" s="3">
        <v>0.3185298621745789</v>
      </c>
      <c r="I203" s="3">
        <v>1.0199081163859112</v>
      </c>
      <c r="J203" s="3">
        <v>9.1883614088820835E-3</v>
      </c>
      <c r="K203" s="3">
        <v>1.2251148545176111E-2</v>
      </c>
      <c r="L203" s="3">
        <v>0</v>
      </c>
      <c r="M203" s="3">
        <v>0</v>
      </c>
      <c r="N203" s="3">
        <v>0</v>
      </c>
      <c r="O203" s="3">
        <v>0</v>
      </c>
      <c r="P203" s="3">
        <v>0</v>
      </c>
      <c r="Q203" s="3">
        <v>0</v>
      </c>
      <c r="R203" s="3">
        <v>0</v>
      </c>
      <c r="S203" s="3">
        <v>0</v>
      </c>
      <c r="T203" s="3">
        <v>0</v>
      </c>
      <c r="U203" s="3">
        <v>0</v>
      </c>
      <c r="V203" s="3">
        <v>0</v>
      </c>
      <c r="W203" s="3">
        <v>0</v>
      </c>
      <c r="X203" s="3">
        <v>4.9004594180704443E-2</v>
      </c>
      <c r="Y203" s="3">
        <f t="shared" si="6"/>
        <v>2</v>
      </c>
      <c r="Z203" s="3">
        <v>1</v>
      </c>
      <c r="AA203" s="3">
        <f t="shared" si="7"/>
        <v>2</v>
      </c>
      <c r="AB203" s="6">
        <v>1.7</v>
      </c>
      <c r="AC203" s="15"/>
    </row>
    <row r="204" spans="1:29" x14ac:dyDescent="0.25">
      <c r="A204" s="3">
        <v>203</v>
      </c>
      <c r="B204" s="13">
        <v>37</v>
      </c>
      <c r="C204" s="3">
        <v>0.35820895522388058</v>
      </c>
      <c r="D204" s="3">
        <v>0.64179104477611937</v>
      </c>
      <c r="E204" s="3">
        <v>0.16842105263157889</v>
      </c>
      <c r="F204" s="3">
        <v>4.5112781954887209E-2</v>
      </c>
      <c r="G204" s="3">
        <v>0.25563909774436083</v>
      </c>
      <c r="H204" s="3">
        <v>0.30075187969924805</v>
      </c>
      <c r="I204" s="3">
        <v>1.2090225563909773</v>
      </c>
      <c r="J204" s="3">
        <v>9.0225563909774407E-3</v>
      </c>
      <c r="K204" s="3">
        <v>1.2030075187969922E-2</v>
      </c>
      <c r="L204" s="3">
        <v>0</v>
      </c>
      <c r="M204" s="3">
        <v>0</v>
      </c>
      <c r="N204" s="3">
        <v>0</v>
      </c>
      <c r="O204" s="3">
        <v>0</v>
      </c>
      <c r="P204" s="3">
        <v>0</v>
      </c>
      <c r="Q204" s="3">
        <v>0</v>
      </c>
      <c r="R204" s="3">
        <v>0</v>
      </c>
      <c r="S204" s="3">
        <v>0</v>
      </c>
      <c r="T204" s="3">
        <v>0</v>
      </c>
      <c r="U204" s="3">
        <v>0</v>
      </c>
      <c r="V204" s="3">
        <v>0</v>
      </c>
      <c r="W204" s="3">
        <v>0</v>
      </c>
      <c r="X204" s="3">
        <v>0</v>
      </c>
      <c r="Y204" s="3">
        <f t="shared" si="6"/>
        <v>1.9999999999999996</v>
      </c>
      <c r="Z204" s="3">
        <v>1</v>
      </c>
      <c r="AA204" s="3">
        <f t="shared" si="7"/>
        <v>1.9999999999999996</v>
      </c>
      <c r="AB204" s="6">
        <v>1.4</v>
      </c>
      <c r="AC204" s="15" t="s">
        <v>52</v>
      </c>
    </row>
    <row r="205" spans="1:29" x14ac:dyDescent="0.25">
      <c r="A205" s="3">
        <v>204</v>
      </c>
      <c r="B205" s="13"/>
      <c r="C205" s="3">
        <v>0.35820895522388058</v>
      </c>
      <c r="D205" s="3">
        <v>0.64179104477611937</v>
      </c>
      <c r="E205" s="3">
        <v>0.15338345864661651</v>
      </c>
      <c r="F205" s="3">
        <v>0.15037593984962402</v>
      </c>
      <c r="G205" s="3">
        <v>0.16541353383458643</v>
      </c>
      <c r="H205" s="3">
        <v>0.30075187969924805</v>
      </c>
      <c r="I205" s="3">
        <v>1.2090225563909773</v>
      </c>
      <c r="J205" s="3">
        <v>9.0225563909774407E-3</v>
      </c>
      <c r="K205" s="3">
        <v>1.2030075187969922E-2</v>
      </c>
      <c r="L205" s="3">
        <v>0</v>
      </c>
      <c r="M205" s="3">
        <v>0</v>
      </c>
      <c r="N205" s="3">
        <v>0</v>
      </c>
      <c r="O205" s="3">
        <v>0</v>
      </c>
      <c r="P205" s="3">
        <v>0</v>
      </c>
      <c r="Q205" s="3">
        <v>0</v>
      </c>
      <c r="R205" s="3">
        <v>0</v>
      </c>
      <c r="S205" s="3">
        <v>0</v>
      </c>
      <c r="T205" s="3">
        <v>0</v>
      </c>
      <c r="U205" s="3">
        <v>0</v>
      </c>
      <c r="V205" s="3">
        <v>0</v>
      </c>
      <c r="W205" s="3">
        <v>0</v>
      </c>
      <c r="X205" s="3">
        <v>0</v>
      </c>
      <c r="Y205" s="3">
        <f t="shared" si="6"/>
        <v>1.9999999999999996</v>
      </c>
      <c r="Z205" s="3">
        <v>1</v>
      </c>
      <c r="AA205" s="3">
        <f t="shared" si="7"/>
        <v>1.9999999999999996</v>
      </c>
      <c r="AB205" s="6">
        <v>1.1399999999999999</v>
      </c>
      <c r="AC205" s="15"/>
    </row>
    <row r="206" spans="1:29" x14ac:dyDescent="0.25">
      <c r="A206" s="3">
        <v>205</v>
      </c>
      <c r="B206" s="13"/>
      <c r="C206" s="3">
        <v>0.35820895522388058</v>
      </c>
      <c r="D206" s="3">
        <v>0.64179104477611937</v>
      </c>
      <c r="E206" s="3">
        <v>0.12330827067669169</v>
      </c>
      <c r="F206" s="3">
        <v>0.24060150375939846</v>
      </c>
      <c r="G206" s="3">
        <v>0.10526315789473682</v>
      </c>
      <c r="H206" s="3">
        <v>0.30075187969924805</v>
      </c>
      <c r="I206" s="3">
        <v>1.2090225563909773</v>
      </c>
      <c r="J206" s="3">
        <v>9.0225563909774407E-3</v>
      </c>
      <c r="K206" s="3">
        <v>1.2030075187969922E-2</v>
      </c>
      <c r="L206" s="3">
        <v>0</v>
      </c>
      <c r="M206" s="3">
        <v>0</v>
      </c>
      <c r="N206" s="3">
        <v>0</v>
      </c>
      <c r="O206" s="3">
        <v>0</v>
      </c>
      <c r="P206" s="3">
        <v>0</v>
      </c>
      <c r="Q206" s="3">
        <v>0</v>
      </c>
      <c r="R206" s="3">
        <v>0</v>
      </c>
      <c r="S206" s="3">
        <v>0</v>
      </c>
      <c r="T206" s="3">
        <v>0</v>
      </c>
      <c r="U206" s="3">
        <v>0</v>
      </c>
      <c r="V206" s="3">
        <v>0</v>
      </c>
      <c r="W206" s="3">
        <v>0</v>
      </c>
      <c r="X206" s="3">
        <v>0</v>
      </c>
      <c r="Y206" s="3">
        <f t="shared" si="6"/>
        <v>1.9999999999999996</v>
      </c>
      <c r="Z206" s="3">
        <v>1</v>
      </c>
      <c r="AA206" s="3">
        <f t="shared" si="7"/>
        <v>1.9999999999999996</v>
      </c>
      <c r="AB206" s="6">
        <v>0.93</v>
      </c>
      <c r="AC206" s="15"/>
    </row>
    <row r="207" spans="1:29" x14ac:dyDescent="0.25">
      <c r="A207" s="3">
        <v>206</v>
      </c>
      <c r="B207" s="13">
        <v>39</v>
      </c>
      <c r="C207" s="3">
        <v>0.35820895522388058</v>
      </c>
      <c r="D207" s="3">
        <v>0.64179104477611937</v>
      </c>
      <c r="E207" s="3">
        <v>0.24360902255639091</v>
      </c>
      <c r="F207" s="3">
        <v>0.24060150375939846</v>
      </c>
      <c r="G207" s="3">
        <v>0.22556390977443605</v>
      </c>
      <c r="H207" s="3">
        <v>0.30075187969924805</v>
      </c>
      <c r="I207" s="3">
        <v>0.96842105263157885</v>
      </c>
      <c r="J207" s="3">
        <v>9.0225563909774407E-3</v>
      </c>
      <c r="K207" s="3">
        <v>1.2030075187969922E-2</v>
      </c>
      <c r="L207" s="3">
        <v>0</v>
      </c>
      <c r="M207" s="3">
        <v>0</v>
      </c>
      <c r="N207" s="3">
        <v>0</v>
      </c>
      <c r="O207" s="3">
        <v>0</v>
      </c>
      <c r="P207" s="3">
        <v>0</v>
      </c>
      <c r="Q207" s="3">
        <v>0</v>
      </c>
      <c r="R207" s="3">
        <v>0</v>
      </c>
      <c r="S207" s="3">
        <v>0</v>
      </c>
      <c r="T207" s="3">
        <v>0</v>
      </c>
      <c r="U207" s="3">
        <v>0</v>
      </c>
      <c r="V207" s="3">
        <v>0</v>
      </c>
      <c r="W207" s="3">
        <v>0</v>
      </c>
      <c r="X207" s="3">
        <v>0</v>
      </c>
      <c r="Y207" s="3">
        <f t="shared" si="6"/>
        <v>1.9999999999999996</v>
      </c>
      <c r="Z207" s="3">
        <v>1</v>
      </c>
      <c r="AA207" s="3">
        <f t="shared" si="7"/>
        <v>1.9999999999999996</v>
      </c>
      <c r="AB207" s="6">
        <v>1.45</v>
      </c>
      <c r="AC207" s="15" t="s">
        <v>53</v>
      </c>
    </row>
    <row r="208" spans="1:29" x14ac:dyDescent="0.25">
      <c r="A208" s="3">
        <v>207</v>
      </c>
      <c r="B208" s="13"/>
      <c r="C208" s="3">
        <v>0.20634920634920634</v>
      </c>
      <c r="D208" s="3">
        <v>0.79365079365079361</v>
      </c>
      <c r="E208" s="3">
        <v>0.64817518248175199</v>
      </c>
      <c r="F208" s="3">
        <v>0</v>
      </c>
      <c r="G208" s="3">
        <v>0</v>
      </c>
      <c r="H208" s="3">
        <v>0.11386861313868615</v>
      </c>
      <c r="I208" s="3">
        <v>1.1094890510948907</v>
      </c>
      <c r="J208" s="3">
        <v>8.7591240875912416E-3</v>
      </c>
      <c r="K208" s="3">
        <v>0</v>
      </c>
      <c r="L208" s="3">
        <v>0</v>
      </c>
      <c r="M208" s="3">
        <v>0</v>
      </c>
      <c r="N208" s="3">
        <v>0</v>
      </c>
      <c r="O208" s="3">
        <v>0.11094890510948907</v>
      </c>
      <c r="P208" s="3">
        <v>0</v>
      </c>
      <c r="Q208" s="3">
        <v>0</v>
      </c>
      <c r="R208" s="3">
        <v>0</v>
      </c>
      <c r="S208" s="3">
        <v>0</v>
      </c>
      <c r="T208" s="3">
        <v>8.7591240875912416E-3</v>
      </c>
      <c r="U208" s="3">
        <v>0</v>
      </c>
      <c r="V208" s="3">
        <v>0</v>
      </c>
      <c r="W208" s="3">
        <v>0</v>
      </c>
      <c r="X208" s="3">
        <v>0</v>
      </c>
      <c r="Y208" s="3">
        <f t="shared" si="6"/>
        <v>2.0000000000000004</v>
      </c>
      <c r="Z208" s="3">
        <v>1</v>
      </c>
      <c r="AA208" s="3">
        <f t="shared" si="7"/>
        <v>2.0000000000000004</v>
      </c>
      <c r="AB208" s="6">
        <v>1.47</v>
      </c>
      <c r="AC208" s="15"/>
    </row>
    <row r="209" spans="1:29" x14ac:dyDescent="0.25">
      <c r="A209" s="3">
        <v>208</v>
      </c>
      <c r="B209" s="13"/>
      <c r="C209" s="3">
        <v>0.20634920634920634</v>
      </c>
      <c r="D209" s="3">
        <v>0.79365079365079361</v>
      </c>
      <c r="E209" s="3">
        <v>0.64817518248175199</v>
      </c>
      <c r="F209" s="3">
        <v>0</v>
      </c>
      <c r="G209" s="3">
        <v>0</v>
      </c>
      <c r="H209" s="3">
        <v>0.11386861313868615</v>
      </c>
      <c r="I209" s="3">
        <v>1.1094890510948907</v>
      </c>
      <c r="J209" s="3">
        <v>8.7591240875912416E-3</v>
      </c>
      <c r="K209" s="3">
        <v>0</v>
      </c>
      <c r="L209" s="3">
        <v>0</v>
      </c>
      <c r="M209" s="3">
        <v>0</v>
      </c>
      <c r="N209" s="3">
        <v>0</v>
      </c>
      <c r="O209" s="3">
        <v>0.11094890510948907</v>
      </c>
      <c r="P209" s="3">
        <v>0</v>
      </c>
      <c r="Q209" s="3">
        <v>0</v>
      </c>
      <c r="R209" s="3">
        <v>0</v>
      </c>
      <c r="S209" s="3">
        <v>0</v>
      </c>
      <c r="T209" s="3">
        <v>8.7591240875912416E-3</v>
      </c>
      <c r="U209" s="3">
        <v>0</v>
      </c>
      <c r="V209" s="3">
        <v>0</v>
      </c>
      <c r="W209" s="3">
        <v>0</v>
      </c>
      <c r="X209" s="3">
        <v>0</v>
      </c>
      <c r="Y209" s="3">
        <f t="shared" si="6"/>
        <v>2.0000000000000004</v>
      </c>
      <c r="Z209" s="3">
        <v>1</v>
      </c>
      <c r="AA209" s="3">
        <f t="shared" si="7"/>
        <v>2.0000000000000004</v>
      </c>
      <c r="AB209" s="6">
        <v>0.95</v>
      </c>
      <c r="AC209" s="15"/>
    </row>
    <row r="210" spans="1:29" x14ac:dyDescent="0.25">
      <c r="A210" s="3">
        <v>209</v>
      </c>
      <c r="B210" s="13">
        <v>43</v>
      </c>
      <c r="C210" s="3">
        <v>0.5</v>
      </c>
      <c r="D210" s="3">
        <v>0.5</v>
      </c>
      <c r="E210" s="3">
        <v>0</v>
      </c>
      <c r="F210" s="3">
        <v>0</v>
      </c>
      <c r="G210" s="3">
        <v>0</v>
      </c>
      <c r="H210" s="3">
        <v>0.4</v>
      </c>
      <c r="I210" s="3">
        <v>0.4</v>
      </c>
      <c r="J210" s="3">
        <v>0</v>
      </c>
      <c r="K210" s="3">
        <v>0</v>
      </c>
      <c r="L210" s="3">
        <v>0</v>
      </c>
      <c r="M210" s="3">
        <v>0</v>
      </c>
      <c r="N210" s="3">
        <v>0</v>
      </c>
      <c r="O210" s="3">
        <v>1.2</v>
      </c>
      <c r="P210" s="3">
        <v>0</v>
      </c>
      <c r="Q210" s="3">
        <v>0</v>
      </c>
      <c r="R210" s="3">
        <v>0</v>
      </c>
      <c r="S210" s="3">
        <v>0</v>
      </c>
      <c r="T210" s="3">
        <v>0</v>
      </c>
      <c r="U210" s="3">
        <v>0</v>
      </c>
      <c r="V210" s="3">
        <v>0</v>
      </c>
      <c r="W210" s="3">
        <v>0</v>
      </c>
      <c r="X210" s="3">
        <v>0</v>
      </c>
      <c r="Y210" s="3">
        <f t="shared" si="6"/>
        <v>2</v>
      </c>
      <c r="Z210" s="3">
        <v>1</v>
      </c>
      <c r="AA210" s="3">
        <f t="shared" si="7"/>
        <v>2</v>
      </c>
      <c r="AB210" s="6">
        <v>1</v>
      </c>
      <c r="AC210" s="14" t="s">
        <v>54</v>
      </c>
    </row>
    <row r="211" spans="1:29" x14ac:dyDescent="0.25">
      <c r="A211" s="3">
        <v>210</v>
      </c>
      <c r="B211" s="13"/>
      <c r="C211" s="3">
        <v>0.25</v>
      </c>
      <c r="D211" s="3">
        <v>0.75</v>
      </c>
      <c r="E211" s="3">
        <v>0</v>
      </c>
      <c r="F211" s="3">
        <v>0</v>
      </c>
      <c r="G211" s="3">
        <v>0</v>
      </c>
      <c r="H211" s="3">
        <v>0.2</v>
      </c>
      <c r="I211" s="3">
        <v>0.8</v>
      </c>
      <c r="J211" s="3">
        <v>0</v>
      </c>
      <c r="K211" s="3">
        <v>0</v>
      </c>
      <c r="L211" s="3">
        <v>0</v>
      </c>
      <c r="M211" s="3">
        <v>0</v>
      </c>
      <c r="N211" s="3">
        <v>0</v>
      </c>
      <c r="O211" s="3">
        <v>1</v>
      </c>
      <c r="P211" s="3">
        <v>0</v>
      </c>
      <c r="Q211" s="3">
        <v>0</v>
      </c>
      <c r="R211" s="3">
        <v>0</v>
      </c>
      <c r="S211" s="3">
        <v>0</v>
      </c>
      <c r="T211" s="3">
        <v>0</v>
      </c>
      <c r="U211" s="3">
        <v>0</v>
      </c>
      <c r="V211" s="3">
        <v>0</v>
      </c>
      <c r="W211" s="3">
        <v>0</v>
      </c>
      <c r="X211" s="3">
        <v>0</v>
      </c>
      <c r="Y211" s="3">
        <f t="shared" si="6"/>
        <v>2</v>
      </c>
      <c r="Z211" s="3">
        <v>1</v>
      </c>
      <c r="AA211" s="3">
        <f t="shared" si="7"/>
        <v>2</v>
      </c>
      <c r="AB211" s="6">
        <v>1</v>
      </c>
      <c r="AC211" s="14"/>
    </row>
    <row r="212" spans="1:29" x14ac:dyDescent="0.25">
      <c r="A212" s="3">
        <v>211</v>
      </c>
      <c r="B212" s="13">
        <v>45</v>
      </c>
      <c r="C212" s="3">
        <v>0.35820895522388058</v>
      </c>
      <c r="D212" s="3">
        <v>0.64179104477611937</v>
      </c>
      <c r="E212" s="3">
        <v>0.24360902255639091</v>
      </c>
      <c r="F212" s="3">
        <v>0.24060150375939846</v>
      </c>
      <c r="G212" s="3">
        <v>0.22556390977443605</v>
      </c>
      <c r="H212" s="3">
        <v>0.30075187969924805</v>
      </c>
      <c r="I212" s="3">
        <v>0.96842105263157885</v>
      </c>
      <c r="J212" s="3">
        <v>9.0225563909774407E-3</v>
      </c>
      <c r="K212" s="3">
        <v>1.2030075187969922E-2</v>
      </c>
      <c r="L212" s="3">
        <v>0</v>
      </c>
      <c r="M212" s="3">
        <v>0</v>
      </c>
      <c r="N212" s="3">
        <v>0</v>
      </c>
      <c r="O212" s="3">
        <v>0</v>
      </c>
      <c r="P212" s="3">
        <v>0</v>
      </c>
      <c r="Q212" s="3">
        <v>0</v>
      </c>
      <c r="R212" s="3">
        <v>0</v>
      </c>
      <c r="S212" s="3">
        <v>0</v>
      </c>
      <c r="T212" s="3">
        <v>0</v>
      </c>
      <c r="U212" s="3">
        <v>0</v>
      </c>
      <c r="V212" s="3">
        <v>0</v>
      </c>
      <c r="W212" s="3">
        <v>0</v>
      </c>
      <c r="X212" s="3">
        <v>0</v>
      </c>
      <c r="Y212" s="3">
        <f t="shared" si="6"/>
        <v>1.9999999999999996</v>
      </c>
      <c r="Z212" s="3">
        <v>1</v>
      </c>
      <c r="AA212" s="3">
        <f t="shared" si="7"/>
        <v>1.9999999999999996</v>
      </c>
      <c r="AB212" s="6">
        <v>1.45</v>
      </c>
      <c r="AC212" s="14" t="s">
        <v>55</v>
      </c>
    </row>
    <row r="213" spans="1:29" x14ac:dyDescent="0.25">
      <c r="A213" s="3">
        <v>212</v>
      </c>
      <c r="B213" s="13"/>
      <c r="C213" s="3">
        <v>0.35820895522388058</v>
      </c>
      <c r="D213" s="3">
        <v>0.64179104477611937</v>
      </c>
      <c r="E213" s="3">
        <v>0.24360902255639091</v>
      </c>
      <c r="F213" s="3">
        <v>0.24060150375939846</v>
      </c>
      <c r="G213" s="3">
        <v>0.22556390977443605</v>
      </c>
      <c r="H213" s="3">
        <v>0.2887218045112781</v>
      </c>
      <c r="I213" s="3">
        <v>0.95037593984962387</v>
      </c>
      <c r="J213" s="3">
        <v>9.0225563909774407E-3</v>
      </c>
      <c r="K213" s="3">
        <v>1.2030075187969922E-2</v>
      </c>
      <c r="L213" s="3">
        <v>0</v>
      </c>
      <c r="M213" s="3">
        <v>0</v>
      </c>
      <c r="N213" s="3">
        <v>0</v>
      </c>
      <c r="O213" s="3">
        <v>0</v>
      </c>
      <c r="P213" s="3">
        <v>3.0075187969924807E-2</v>
      </c>
      <c r="Q213" s="3">
        <v>0</v>
      </c>
      <c r="R213" s="3">
        <v>0</v>
      </c>
      <c r="S213" s="3">
        <v>0</v>
      </c>
      <c r="T213" s="3">
        <v>0</v>
      </c>
      <c r="U213" s="3">
        <v>0</v>
      </c>
      <c r="V213" s="3">
        <v>0</v>
      </c>
      <c r="W213" s="3">
        <v>0</v>
      </c>
      <c r="X213" s="3">
        <v>0</v>
      </c>
      <c r="Y213" s="3">
        <f t="shared" si="6"/>
        <v>1.9999999999999993</v>
      </c>
      <c r="Z213" s="3">
        <v>1</v>
      </c>
      <c r="AA213" s="3">
        <f t="shared" si="7"/>
        <v>1.9999999999999993</v>
      </c>
      <c r="AB213" s="6">
        <v>1.5</v>
      </c>
      <c r="AC213" s="14"/>
    </row>
    <row r="214" spans="1:29" x14ac:dyDescent="0.25">
      <c r="A214" s="3">
        <v>213</v>
      </c>
      <c r="B214" s="13"/>
      <c r="C214" s="3">
        <v>0.35820895522388058</v>
      </c>
      <c r="D214" s="3">
        <v>0.64179104477611937</v>
      </c>
      <c r="E214" s="3">
        <v>0.24360902255639097</v>
      </c>
      <c r="F214" s="3">
        <v>0.24060150375939848</v>
      </c>
      <c r="G214" s="3">
        <v>0.22556390977443608</v>
      </c>
      <c r="H214" s="3">
        <v>0.27669172932330827</v>
      </c>
      <c r="I214" s="3">
        <v>0.93233082706766912</v>
      </c>
      <c r="J214" s="3">
        <v>9.0225563909774424E-3</v>
      </c>
      <c r="K214" s="3">
        <v>1.2030075187969926E-2</v>
      </c>
      <c r="L214" s="3">
        <v>0</v>
      </c>
      <c r="M214" s="3">
        <v>0</v>
      </c>
      <c r="N214" s="3">
        <v>0</v>
      </c>
      <c r="O214" s="3">
        <v>0</v>
      </c>
      <c r="P214" s="3">
        <v>6.0150375939849621E-2</v>
      </c>
      <c r="Q214" s="3">
        <v>0</v>
      </c>
      <c r="R214" s="3">
        <v>0</v>
      </c>
      <c r="S214" s="3">
        <v>0</v>
      </c>
      <c r="T214" s="3">
        <v>0</v>
      </c>
      <c r="U214" s="3">
        <v>0</v>
      </c>
      <c r="V214" s="3">
        <v>0</v>
      </c>
      <c r="W214" s="3">
        <v>0</v>
      </c>
      <c r="X214" s="3">
        <v>0</v>
      </c>
      <c r="Y214" s="3">
        <f t="shared" si="6"/>
        <v>1.9999999999999998</v>
      </c>
      <c r="Z214" s="3">
        <v>1</v>
      </c>
      <c r="AA214" s="3">
        <f t="shared" si="7"/>
        <v>1.9999999999999998</v>
      </c>
      <c r="AB214" s="6">
        <v>1.46</v>
      </c>
      <c r="AC214" s="14"/>
    </row>
    <row r="215" spans="1:29" x14ac:dyDescent="0.25">
      <c r="A215" s="3">
        <v>214</v>
      </c>
      <c r="B215" s="13"/>
      <c r="C215" s="3">
        <v>0.35820895522388058</v>
      </c>
      <c r="D215" s="3">
        <v>0.64179104477611937</v>
      </c>
      <c r="E215" s="3">
        <v>0.24360902255639097</v>
      </c>
      <c r="F215" s="3">
        <v>0.24060150375939848</v>
      </c>
      <c r="G215" s="3">
        <v>0.22556390977443608</v>
      </c>
      <c r="H215" s="3">
        <v>0.26466165413533838</v>
      </c>
      <c r="I215" s="3">
        <v>0.91428571428571426</v>
      </c>
      <c r="J215" s="3">
        <v>9.0225563909774424E-3</v>
      </c>
      <c r="K215" s="3">
        <v>1.2030075187969926E-2</v>
      </c>
      <c r="L215" s="3">
        <v>0</v>
      </c>
      <c r="M215" s="3">
        <v>0</v>
      </c>
      <c r="N215" s="3">
        <v>0</v>
      </c>
      <c r="O215" s="3">
        <v>0</v>
      </c>
      <c r="P215" s="3">
        <v>9.0225563909774431E-2</v>
      </c>
      <c r="Q215" s="3">
        <v>0</v>
      </c>
      <c r="R215" s="3">
        <v>0</v>
      </c>
      <c r="S215" s="3">
        <v>0</v>
      </c>
      <c r="T215" s="3">
        <v>0</v>
      </c>
      <c r="U215" s="3">
        <v>0</v>
      </c>
      <c r="V215" s="3">
        <v>0</v>
      </c>
      <c r="W215" s="3">
        <v>0</v>
      </c>
      <c r="X215" s="3">
        <v>0</v>
      </c>
      <c r="Y215" s="3">
        <f t="shared" si="6"/>
        <v>1.9999999999999998</v>
      </c>
      <c r="Z215" s="3">
        <v>1</v>
      </c>
      <c r="AA215" s="3">
        <f t="shared" si="7"/>
        <v>1.9999999999999998</v>
      </c>
      <c r="AB215" s="6">
        <v>1.44</v>
      </c>
      <c r="AC215" s="14"/>
    </row>
    <row r="216" spans="1:29" x14ac:dyDescent="0.25">
      <c r="A216" s="3">
        <v>215</v>
      </c>
      <c r="B216" s="13"/>
      <c r="C216" s="3">
        <v>0.35820895522388058</v>
      </c>
      <c r="D216" s="3">
        <v>0.64179104477611937</v>
      </c>
      <c r="E216" s="3">
        <v>0.24360902255639097</v>
      </c>
      <c r="F216" s="3">
        <v>0.24060150375939848</v>
      </c>
      <c r="G216" s="3">
        <v>0.22556390977443608</v>
      </c>
      <c r="H216" s="3">
        <v>0.25263157894736843</v>
      </c>
      <c r="I216" s="3">
        <v>0.89624060150375939</v>
      </c>
      <c r="J216" s="3">
        <v>9.0225563909774424E-3</v>
      </c>
      <c r="K216" s="3">
        <v>1.2030075187969926E-2</v>
      </c>
      <c r="L216" s="3">
        <v>0</v>
      </c>
      <c r="M216" s="3">
        <v>0</v>
      </c>
      <c r="N216" s="3">
        <v>0</v>
      </c>
      <c r="O216" s="3">
        <v>0</v>
      </c>
      <c r="P216" s="3">
        <v>0.12030075187969924</v>
      </c>
      <c r="Q216" s="3">
        <v>0</v>
      </c>
      <c r="R216" s="3">
        <v>0</v>
      </c>
      <c r="S216" s="3">
        <v>0</v>
      </c>
      <c r="T216" s="3">
        <v>0</v>
      </c>
      <c r="U216" s="3">
        <v>0</v>
      </c>
      <c r="V216" s="3">
        <v>0</v>
      </c>
      <c r="W216" s="3">
        <v>0</v>
      </c>
      <c r="X216" s="3">
        <v>0</v>
      </c>
      <c r="Y216" s="3">
        <f t="shared" si="6"/>
        <v>1.9999999999999998</v>
      </c>
      <c r="Z216" s="3">
        <v>1</v>
      </c>
      <c r="AA216" s="3">
        <f t="shared" si="7"/>
        <v>1.9999999999999998</v>
      </c>
      <c r="AB216" s="6">
        <v>1.46</v>
      </c>
      <c r="AC216" s="14"/>
    </row>
    <row r="217" spans="1:29" x14ac:dyDescent="0.25">
      <c r="A217" s="3">
        <v>216</v>
      </c>
      <c r="B217" s="13"/>
      <c r="C217" s="3">
        <v>0.35820895522388058</v>
      </c>
      <c r="D217" s="3">
        <v>0.64179104477611937</v>
      </c>
      <c r="E217" s="3">
        <v>0.24360902255639097</v>
      </c>
      <c r="F217" s="3">
        <v>0.24060150375939848</v>
      </c>
      <c r="G217" s="3">
        <v>0.22556390977443608</v>
      </c>
      <c r="H217" s="3">
        <v>0.24060150375939848</v>
      </c>
      <c r="I217" s="3">
        <v>0.87819548872180453</v>
      </c>
      <c r="J217" s="3">
        <v>9.0225563909774424E-3</v>
      </c>
      <c r="K217" s="3">
        <v>1.2030075187969926E-2</v>
      </c>
      <c r="L217" s="3">
        <v>0</v>
      </c>
      <c r="M217" s="3">
        <v>0</v>
      </c>
      <c r="N217" s="3">
        <v>0</v>
      </c>
      <c r="O217" s="3">
        <v>0</v>
      </c>
      <c r="P217" s="3">
        <v>0.15037593984962405</v>
      </c>
      <c r="Q217" s="3">
        <v>0</v>
      </c>
      <c r="R217" s="3">
        <v>0</v>
      </c>
      <c r="S217" s="3">
        <v>0</v>
      </c>
      <c r="T217" s="3">
        <v>0</v>
      </c>
      <c r="U217" s="3">
        <v>0</v>
      </c>
      <c r="V217" s="3">
        <v>0</v>
      </c>
      <c r="W217" s="3">
        <v>0</v>
      </c>
      <c r="X217" s="3">
        <v>0</v>
      </c>
      <c r="Y217" s="3">
        <f t="shared" si="6"/>
        <v>1.9999999999999998</v>
      </c>
      <c r="Z217" s="3">
        <v>1</v>
      </c>
      <c r="AA217" s="3">
        <f t="shared" si="7"/>
        <v>1.9999999999999998</v>
      </c>
      <c r="AB217" s="6">
        <v>1.5</v>
      </c>
      <c r="AC217" s="14"/>
    </row>
    <row r="218" spans="1:29" x14ac:dyDescent="0.25">
      <c r="A218" s="3">
        <v>217</v>
      </c>
      <c r="B218" s="13">
        <v>47</v>
      </c>
      <c r="C218" s="3">
        <v>0.35820895522388058</v>
      </c>
      <c r="D218" s="3">
        <v>0.64179104477611937</v>
      </c>
      <c r="E218" s="3">
        <v>0.16842105263157889</v>
      </c>
      <c r="F218" s="3">
        <v>4.5112781954887209E-2</v>
      </c>
      <c r="G218" s="3">
        <v>0.25563909774436083</v>
      </c>
      <c r="H218" s="3">
        <v>0.30075187969924805</v>
      </c>
      <c r="I218" s="3">
        <v>1.2090225563909773</v>
      </c>
      <c r="J218" s="3">
        <v>9.0225563909774407E-3</v>
      </c>
      <c r="K218" s="3">
        <v>1.2030075187969922E-2</v>
      </c>
      <c r="L218" s="3">
        <v>0</v>
      </c>
      <c r="M218" s="3">
        <v>0</v>
      </c>
      <c r="N218" s="3">
        <v>0</v>
      </c>
      <c r="O218" s="3">
        <v>0</v>
      </c>
      <c r="P218" s="3">
        <v>0</v>
      </c>
      <c r="Q218" s="3">
        <v>0</v>
      </c>
      <c r="R218" s="3">
        <v>0</v>
      </c>
      <c r="S218" s="3">
        <v>0</v>
      </c>
      <c r="T218" s="3">
        <v>0</v>
      </c>
      <c r="U218" s="3">
        <v>0</v>
      </c>
      <c r="V218" s="3">
        <v>0</v>
      </c>
      <c r="W218" s="3">
        <v>0</v>
      </c>
      <c r="X218" s="3">
        <v>0</v>
      </c>
      <c r="Y218" s="3">
        <f t="shared" si="6"/>
        <v>1.9999999999999996</v>
      </c>
      <c r="Z218" s="3">
        <v>1</v>
      </c>
      <c r="AA218" s="3">
        <f t="shared" si="7"/>
        <v>1.9999999999999996</v>
      </c>
      <c r="AB218" s="6">
        <v>1.4</v>
      </c>
      <c r="AC218" s="15" t="s">
        <v>56</v>
      </c>
    </row>
    <row r="219" spans="1:29" x14ac:dyDescent="0.25">
      <c r="A219" s="3">
        <v>218</v>
      </c>
      <c r="B219" s="13"/>
      <c r="C219" s="3">
        <v>0.36923076923076925</v>
      </c>
      <c r="D219" s="3">
        <v>0.63076923076923075</v>
      </c>
      <c r="E219" s="3">
        <v>0.16592592592592589</v>
      </c>
      <c r="F219" s="3">
        <v>4.4444444444444432E-2</v>
      </c>
      <c r="G219" s="3">
        <v>0.25185185185185177</v>
      </c>
      <c r="H219" s="3">
        <v>0.29629629629629622</v>
      </c>
      <c r="I219" s="3">
        <v>1.191111111111111</v>
      </c>
      <c r="J219" s="3">
        <v>8.8888888888888871E-3</v>
      </c>
      <c r="K219" s="3">
        <v>1.185185185185185E-2</v>
      </c>
      <c r="L219" s="3">
        <v>0</v>
      </c>
      <c r="M219" s="3">
        <v>0</v>
      </c>
      <c r="N219" s="3">
        <v>0</v>
      </c>
      <c r="O219" s="3">
        <v>0</v>
      </c>
      <c r="P219" s="3">
        <v>0</v>
      </c>
      <c r="Q219" s="3">
        <v>0</v>
      </c>
      <c r="R219" s="3">
        <v>0</v>
      </c>
      <c r="S219" s="3">
        <v>0</v>
      </c>
      <c r="T219" s="3">
        <v>0</v>
      </c>
      <c r="U219" s="3">
        <v>0</v>
      </c>
      <c r="V219" s="3">
        <v>0</v>
      </c>
      <c r="W219" s="3">
        <v>0</v>
      </c>
      <c r="X219" s="3">
        <v>2.9629629629629624E-2</v>
      </c>
      <c r="Y219" s="3">
        <f t="shared" si="6"/>
        <v>1.9999999999999998</v>
      </c>
      <c r="Z219" s="3">
        <v>1</v>
      </c>
      <c r="AA219" s="3">
        <f t="shared" si="7"/>
        <v>1.9999999999999998</v>
      </c>
      <c r="AB219" s="6">
        <v>1.38</v>
      </c>
      <c r="AC219" s="15"/>
    </row>
    <row r="220" spans="1:29" x14ac:dyDescent="0.25">
      <c r="A220" s="3">
        <v>219</v>
      </c>
      <c r="B220" s="13"/>
      <c r="C220" s="3">
        <v>0.38095238095238093</v>
      </c>
      <c r="D220" s="3">
        <v>0.61904761904761907</v>
      </c>
      <c r="E220" s="3">
        <v>0.16350364963503644</v>
      </c>
      <c r="F220" s="3">
        <v>4.3795620437956193E-2</v>
      </c>
      <c r="G220" s="3">
        <v>0.24817518248175177</v>
      </c>
      <c r="H220" s="3">
        <v>0.29197080291970795</v>
      </c>
      <c r="I220" s="3">
        <v>1.1737226277372261</v>
      </c>
      <c r="J220" s="3">
        <v>8.7591240875912382E-3</v>
      </c>
      <c r="K220" s="3">
        <v>1.1678832116788319E-2</v>
      </c>
      <c r="L220" s="3">
        <v>0</v>
      </c>
      <c r="M220" s="3">
        <v>0</v>
      </c>
      <c r="N220" s="3">
        <v>0</v>
      </c>
      <c r="O220" s="3">
        <v>0</v>
      </c>
      <c r="P220" s="3">
        <v>0</v>
      </c>
      <c r="Q220" s="3">
        <v>0</v>
      </c>
      <c r="R220" s="3">
        <v>0</v>
      </c>
      <c r="S220" s="3">
        <v>0</v>
      </c>
      <c r="T220" s="3">
        <v>0</v>
      </c>
      <c r="U220" s="3">
        <v>0</v>
      </c>
      <c r="V220" s="3">
        <v>0</v>
      </c>
      <c r="W220" s="3">
        <v>0</v>
      </c>
      <c r="X220" s="3">
        <v>5.8394160583941597E-2</v>
      </c>
      <c r="Y220" s="3">
        <f t="shared" si="6"/>
        <v>1.9999999999999996</v>
      </c>
      <c r="Z220" s="3">
        <v>1</v>
      </c>
      <c r="AA220" s="3">
        <f t="shared" si="7"/>
        <v>1.9999999999999996</v>
      </c>
      <c r="AB220" s="6">
        <v>1.36</v>
      </c>
      <c r="AC220" s="15"/>
    </row>
    <row r="221" spans="1:29" x14ac:dyDescent="0.25">
      <c r="A221" s="3">
        <v>220</v>
      </c>
      <c r="B221" s="13"/>
      <c r="C221" s="3">
        <v>0.39344262295081966</v>
      </c>
      <c r="D221" s="3">
        <v>0.60655737704918034</v>
      </c>
      <c r="E221" s="3">
        <v>0.16115107913669061</v>
      </c>
      <c r="F221" s="3">
        <v>4.3165467625899269E-2</v>
      </c>
      <c r="G221" s="3">
        <v>0.24460431654676254</v>
      </c>
      <c r="H221" s="3">
        <v>0.2877697841726618</v>
      </c>
      <c r="I221" s="3">
        <v>1.1568345323741005</v>
      </c>
      <c r="J221" s="3">
        <v>8.6330935251798541E-3</v>
      </c>
      <c r="K221" s="3">
        <v>1.1510791366906473E-2</v>
      </c>
      <c r="L221" s="3">
        <v>0</v>
      </c>
      <c r="M221" s="3">
        <v>0</v>
      </c>
      <c r="N221" s="3">
        <v>0</v>
      </c>
      <c r="O221" s="3">
        <v>0</v>
      </c>
      <c r="P221" s="3">
        <v>0</v>
      </c>
      <c r="Q221" s="3">
        <v>0</v>
      </c>
      <c r="R221" s="3">
        <v>0</v>
      </c>
      <c r="S221" s="3">
        <v>0</v>
      </c>
      <c r="T221" s="3">
        <v>0</v>
      </c>
      <c r="U221" s="3">
        <v>0</v>
      </c>
      <c r="V221" s="3">
        <v>0</v>
      </c>
      <c r="W221" s="3">
        <v>0</v>
      </c>
      <c r="X221" s="3">
        <v>8.6330935251798538E-2</v>
      </c>
      <c r="Y221" s="3">
        <f t="shared" ref="Y221:Y245" si="8">SUM(E221:X221)</f>
        <v>1.9999999999999998</v>
      </c>
      <c r="Z221" s="3">
        <v>1</v>
      </c>
      <c r="AA221" s="3">
        <f t="shared" si="7"/>
        <v>1.9999999999999998</v>
      </c>
      <c r="AB221" s="6">
        <v>1.31</v>
      </c>
      <c r="AC221" s="15"/>
    </row>
    <row r="222" spans="1:29" x14ac:dyDescent="0.25">
      <c r="A222" s="3">
        <v>221</v>
      </c>
      <c r="B222" s="13"/>
      <c r="C222" s="3">
        <v>0.40677966101694918</v>
      </c>
      <c r="D222" s="3">
        <v>0.59322033898305082</v>
      </c>
      <c r="E222" s="3">
        <v>0.15886524822695031</v>
      </c>
      <c r="F222" s="3">
        <v>4.2553191489361694E-2</v>
      </c>
      <c r="G222" s="3">
        <v>0.2411347517730496</v>
      </c>
      <c r="H222" s="3">
        <v>0.28368794326241131</v>
      </c>
      <c r="I222" s="3">
        <v>1.1404255319148935</v>
      </c>
      <c r="J222" s="3">
        <v>8.5106382978723388E-3</v>
      </c>
      <c r="K222" s="3">
        <v>1.1347517730496453E-2</v>
      </c>
      <c r="L222" s="3">
        <v>0</v>
      </c>
      <c r="M222" s="3">
        <v>0</v>
      </c>
      <c r="N222" s="3">
        <v>0</v>
      </c>
      <c r="O222" s="3">
        <v>0</v>
      </c>
      <c r="P222" s="3">
        <v>0</v>
      </c>
      <c r="Q222" s="3">
        <v>0</v>
      </c>
      <c r="R222" s="3">
        <v>0</v>
      </c>
      <c r="S222" s="3">
        <v>0</v>
      </c>
      <c r="T222" s="3">
        <v>0</v>
      </c>
      <c r="U222" s="3">
        <v>0</v>
      </c>
      <c r="V222" s="3">
        <v>0</v>
      </c>
      <c r="W222" s="3">
        <v>0</v>
      </c>
      <c r="X222" s="3">
        <v>0.11347517730496452</v>
      </c>
      <c r="Y222" s="3">
        <f t="shared" si="8"/>
        <v>1.9999999999999998</v>
      </c>
      <c r="Z222" s="3">
        <v>1</v>
      </c>
      <c r="AA222" s="3">
        <f t="shared" ref="AA222:AA245" si="9">Y222/Z222</f>
        <v>1.9999999999999998</v>
      </c>
      <c r="AB222" s="6">
        <v>1.2</v>
      </c>
      <c r="AC222" s="15"/>
    </row>
    <row r="223" spans="1:29" x14ac:dyDescent="0.25">
      <c r="A223" s="3">
        <v>222</v>
      </c>
      <c r="B223" s="13"/>
      <c r="C223" s="3">
        <v>0.35820895522388058</v>
      </c>
      <c r="D223" s="3">
        <v>0.64179104477611937</v>
      </c>
      <c r="E223" s="3">
        <v>0.12330827067669169</v>
      </c>
      <c r="F223" s="3">
        <v>0.24060150375939846</v>
      </c>
      <c r="G223" s="3">
        <v>0.10526315789473682</v>
      </c>
      <c r="H223" s="3">
        <v>0.30075187969924805</v>
      </c>
      <c r="I223" s="3">
        <v>1.2090225563909773</v>
      </c>
      <c r="J223" s="3">
        <v>9.0225563909774407E-3</v>
      </c>
      <c r="K223" s="3">
        <v>1.2030075187969922E-2</v>
      </c>
      <c r="L223" s="3">
        <v>0</v>
      </c>
      <c r="M223" s="3">
        <v>0</v>
      </c>
      <c r="N223" s="3">
        <v>0</v>
      </c>
      <c r="O223" s="3">
        <v>0</v>
      </c>
      <c r="P223" s="3">
        <v>0</v>
      </c>
      <c r="Q223" s="3">
        <v>0</v>
      </c>
      <c r="R223" s="3">
        <v>0</v>
      </c>
      <c r="S223" s="3">
        <v>0</v>
      </c>
      <c r="T223" s="3">
        <v>0</v>
      </c>
      <c r="U223" s="3">
        <v>0</v>
      </c>
      <c r="V223" s="3">
        <v>0</v>
      </c>
      <c r="W223" s="3">
        <v>0</v>
      </c>
      <c r="X223" s="3">
        <v>0</v>
      </c>
      <c r="Y223" s="3">
        <f t="shared" si="8"/>
        <v>1.9999999999999996</v>
      </c>
      <c r="Z223" s="3">
        <v>1</v>
      </c>
      <c r="AA223" s="3">
        <f t="shared" si="9"/>
        <v>1.9999999999999996</v>
      </c>
      <c r="AB223" s="6">
        <v>0.93</v>
      </c>
      <c r="AC223" s="15"/>
    </row>
    <row r="224" spans="1:29" x14ac:dyDescent="0.25">
      <c r="A224" s="3">
        <v>223</v>
      </c>
      <c r="B224" s="13"/>
      <c r="C224" s="3">
        <v>0.36923076923076925</v>
      </c>
      <c r="D224" s="3">
        <v>0.63076923076923075</v>
      </c>
      <c r="E224" s="3">
        <v>0.12148148148148144</v>
      </c>
      <c r="F224" s="3">
        <v>0.23703703703703699</v>
      </c>
      <c r="G224" s="3">
        <v>0.10370370370370369</v>
      </c>
      <c r="H224" s="3">
        <v>0.29629629629629622</v>
      </c>
      <c r="I224" s="3">
        <v>1.191111111111111</v>
      </c>
      <c r="J224" s="3">
        <v>8.8888888888888871E-3</v>
      </c>
      <c r="K224" s="3">
        <v>1.185185185185185E-2</v>
      </c>
      <c r="L224" s="3">
        <v>0</v>
      </c>
      <c r="M224" s="3">
        <v>0</v>
      </c>
      <c r="N224" s="3">
        <v>0</v>
      </c>
      <c r="O224" s="3">
        <v>0</v>
      </c>
      <c r="P224" s="3">
        <v>0</v>
      </c>
      <c r="Q224" s="3">
        <v>0</v>
      </c>
      <c r="R224" s="3">
        <v>0</v>
      </c>
      <c r="S224" s="3">
        <v>0</v>
      </c>
      <c r="T224" s="3">
        <v>0</v>
      </c>
      <c r="U224" s="3">
        <v>0</v>
      </c>
      <c r="V224" s="3">
        <v>0</v>
      </c>
      <c r="W224" s="3">
        <v>0</v>
      </c>
      <c r="X224" s="3">
        <v>2.9629629629629624E-2</v>
      </c>
      <c r="Y224" s="3">
        <f t="shared" si="8"/>
        <v>1.9999999999999998</v>
      </c>
      <c r="Z224" s="3">
        <v>1</v>
      </c>
      <c r="AA224" s="3">
        <f t="shared" si="9"/>
        <v>1.9999999999999998</v>
      </c>
      <c r="AB224" s="6">
        <v>0.96</v>
      </c>
      <c r="AC224" s="15"/>
    </row>
    <row r="225" spans="1:29" x14ac:dyDescent="0.25">
      <c r="A225" s="3">
        <v>224</v>
      </c>
      <c r="B225" s="13"/>
      <c r="C225" s="3">
        <v>0.38095238095238093</v>
      </c>
      <c r="D225" s="3">
        <v>0.61904761904761907</v>
      </c>
      <c r="E225" s="3">
        <v>0.11970802919708026</v>
      </c>
      <c r="F225" s="3">
        <v>0.23357664233576639</v>
      </c>
      <c r="G225" s="3">
        <v>0.10218978102189778</v>
      </c>
      <c r="H225" s="3">
        <v>0.29197080291970795</v>
      </c>
      <c r="I225" s="3">
        <v>1.1737226277372261</v>
      </c>
      <c r="J225" s="3">
        <v>8.7591240875912382E-3</v>
      </c>
      <c r="K225" s="3">
        <v>1.1678832116788319E-2</v>
      </c>
      <c r="L225" s="3">
        <v>0</v>
      </c>
      <c r="M225" s="3">
        <v>0</v>
      </c>
      <c r="N225" s="3">
        <v>0</v>
      </c>
      <c r="O225" s="3">
        <v>0</v>
      </c>
      <c r="P225" s="3">
        <v>0</v>
      </c>
      <c r="Q225" s="3">
        <v>0</v>
      </c>
      <c r="R225" s="3">
        <v>0</v>
      </c>
      <c r="S225" s="3">
        <v>0</v>
      </c>
      <c r="T225" s="3">
        <v>0</v>
      </c>
      <c r="U225" s="3">
        <v>0</v>
      </c>
      <c r="V225" s="3">
        <v>0</v>
      </c>
      <c r="W225" s="3">
        <v>0</v>
      </c>
      <c r="X225" s="3">
        <v>5.8394160583941597E-2</v>
      </c>
      <c r="Y225" s="3">
        <f t="shared" si="8"/>
        <v>1.9999999999999996</v>
      </c>
      <c r="Z225" s="3">
        <v>1</v>
      </c>
      <c r="AA225" s="3">
        <f t="shared" si="9"/>
        <v>1.9999999999999996</v>
      </c>
      <c r="AB225" s="6">
        <v>0.98</v>
      </c>
      <c r="AC225" s="15"/>
    </row>
    <row r="226" spans="1:29" x14ac:dyDescent="0.25">
      <c r="A226" s="3">
        <v>225</v>
      </c>
      <c r="B226" s="13"/>
      <c r="C226" s="3">
        <v>0.39344262295081966</v>
      </c>
      <c r="D226" s="3">
        <v>0.60655737704918034</v>
      </c>
      <c r="E226" s="3">
        <v>0.11798561151079133</v>
      </c>
      <c r="F226" s="3">
        <v>0.23021582733812945</v>
      </c>
      <c r="G226" s="3">
        <v>0.10071942446043164</v>
      </c>
      <c r="H226" s="3">
        <v>0.2877697841726618</v>
      </c>
      <c r="I226" s="3">
        <v>1.1568345323741005</v>
      </c>
      <c r="J226" s="3">
        <v>8.6330935251798541E-3</v>
      </c>
      <c r="K226" s="3">
        <v>1.1510791366906473E-2</v>
      </c>
      <c r="L226" s="3">
        <v>0</v>
      </c>
      <c r="M226" s="3">
        <v>0</v>
      </c>
      <c r="N226" s="3">
        <v>0</v>
      </c>
      <c r="O226" s="3">
        <v>0</v>
      </c>
      <c r="P226" s="3">
        <v>0</v>
      </c>
      <c r="Q226" s="3">
        <v>0</v>
      </c>
      <c r="R226" s="3">
        <v>0</v>
      </c>
      <c r="S226" s="3">
        <v>0</v>
      </c>
      <c r="T226" s="3">
        <v>0</v>
      </c>
      <c r="U226" s="3">
        <v>0</v>
      </c>
      <c r="V226" s="3">
        <v>0</v>
      </c>
      <c r="W226" s="3">
        <v>0</v>
      </c>
      <c r="X226" s="3">
        <v>8.6330935251798538E-2</v>
      </c>
      <c r="Y226" s="3">
        <f t="shared" si="8"/>
        <v>1.9999999999999998</v>
      </c>
      <c r="Z226" s="3">
        <v>1</v>
      </c>
      <c r="AA226" s="3">
        <f t="shared" si="9"/>
        <v>1.9999999999999998</v>
      </c>
      <c r="AB226" s="6">
        <v>1.1000000000000001</v>
      </c>
      <c r="AC226" s="15"/>
    </row>
    <row r="227" spans="1:29" x14ac:dyDescent="0.25">
      <c r="A227" s="3">
        <v>226</v>
      </c>
      <c r="B227" s="13"/>
      <c r="C227" s="3">
        <v>0.40677966101694918</v>
      </c>
      <c r="D227" s="3">
        <v>0.59322033898305082</v>
      </c>
      <c r="E227" s="3">
        <v>0.11631205673758861</v>
      </c>
      <c r="F227" s="3">
        <v>0.22695035460992904</v>
      </c>
      <c r="G227" s="3">
        <v>9.9290780141843948E-2</v>
      </c>
      <c r="H227" s="3">
        <v>0.28368794326241131</v>
      </c>
      <c r="I227" s="3">
        <v>1.1404255319148935</v>
      </c>
      <c r="J227" s="3">
        <v>8.5106382978723388E-3</v>
      </c>
      <c r="K227" s="3">
        <v>1.1347517730496453E-2</v>
      </c>
      <c r="L227" s="3">
        <v>0</v>
      </c>
      <c r="M227" s="3">
        <v>0</v>
      </c>
      <c r="N227" s="3">
        <v>0</v>
      </c>
      <c r="O227" s="3">
        <v>0</v>
      </c>
      <c r="P227" s="3">
        <v>0</v>
      </c>
      <c r="Q227" s="3">
        <v>0</v>
      </c>
      <c r="R227" s="3">
        <v>0</v>
      </c>
      <c r="S227" s="3">
        <v>0</v>
      </c>
      <c r="T227" s="3">
        <v>0</v>
      </c>
      <c r="U227" s="3">
        <v>0</v>
      </c>
      <c r="V227" s="3">
        <v>0</v>
      </c>
      <c r="W227" s="3">
        <v>0</v>
      </c>
      <c r="X227" s="3">
        <v>0.11347517730496452</v>
      </c>
      <c r="Y227" s="3">
        <f t="shared" si="8"/>
        <v>1.9999999999999998</v>
      </c>
      <c r="Z227" s="3">
        <v>1</v>
      </c>
      <c r="AA227" s="3">
        <f t="shared" si="9"/>
        <v>1.9999999999999998</v>
      </c>
      <c r="AB227" s="6">
        <v>1.08</v>
      </c>
      <c r="AC227" s="15"/>
    </row>
    <row r="228" spans="1:29" ht="45" x14ac:dyDescent="0.25">
      <c r="A228" s="3">
        <v>227</v>
      </c>
      <c r="B228" s="7">
        <v>48</v>
      </c>
      <c r="C228" s="3">
        <v>0.15</v>
      </c>
      <c r="D228" s="3">
        <v>0.85</v>
      </c>
      <c r="E228" s="3">
        <v>0.48780487804878042</v>
      </c>
      <c r="F228" s="3">
        <v>0</v>
      </c>
      <c r="G228" s="3">
        <v>0</v>
      </c>
      <c r="H228" s="3">
        <v>8.3623693379790934E-2</v>
      </c>
      <c r="I228" s="3">
        <v>0.83623693379790931</v>
      </c>
      <c r="J228" s="3">
        <v>0</v>
      </c>
      <c r="K228" s="3">
        <v>0</v>
      </c>
      <c r="L228" s="3">
        <v>0</v>
      </c>
      <c r="M228" s="3">
        <v>0</v>
      </c>
      <c r="N228" s="3">
        <v>0</v>
      </c>
      <c r="O228" s="3">
        <v>8.3623693379790934E-2</v>
      </c>
      <c r="P228" s="3">
        <v>0</v>
      </c>
      <c r="Q228" s="3">
        <v>0</v>
      </c>
      <c r="R228" s="3">
        <v>0</v>
      </c>
      <c r="S228" s="3">
        <v>0</v>
      </c>
      <c r="T228" s="3">
        <v>2.0905923344947733E-2</v>
      </c>
      <c r="U228" s="3">
        <v>0</v>
      </c>
      <c r="V228" s="3">
        <v>0</v>
      </c>
      <c r="W228" s="3">
        <v>0</v>
      </c>
      <c r="X228" s="3">
        <v>0.48780487804878042</v>
      </c>
      <c r="Y228" s="3">
        <f t="shared" si="8"/>
        <v>2</v>
      </c>
      <c r="Z228" s="3">
        <v>1</v>
      </c>
      <c r="AA228" s="3">
        <f t="shared" si="9"/>
        <v>2</v>
      </c>
      <c r="AB228" s="6">
        <v>1.54</v>
      </c>
      <c r="AC228" s="10" t="s">
        <v>57</v>
      </c>
    </row>
    <row r="229" spans="1:29" x14ac:dyDescent="0.25">
      <c r="A229" s="3">
        <v>228</v>
      </c>
      <c r="B229" s="13">
        <v>49</v>
      </c>
      <c r="C229" s="3">
        <v>0</v>
      </c>
      <c r="D229" s="3">
        <v>1</v>
      </c>
      <c r="E229" s="3">
        <v>0</v>
      </c>
      <c r="F229" s="3">
        <v>0</v>
      </c>
      <c r="G229" s="3">
        <v>0</v>
      </c>
      <c r="H229" s="3">
        <v>0</v>
      </c>
      <c r="I229" s="3">
        <v>0</v>
      </c>
      <c r="J229" s="3">
        <v>0</v>
      </c>
      <c r="K229" s="3">
        <v>0</v>
      </c>
      <c r="L229" s="3">
        <v>0</v>
      </c>
      <c r="M229" s="3">
        <v>0</v>
      </c>
      <c r="N229" s="3">
        <v>0</v>
      </c>
      <c r="O229" s="3">
        <v>1.4814814814814814</v>
      </c>
      <c r="P229" s="3">
        <v>0</v>
      </c>
      <c r="Q229" s="3">
        <v>0</v>
      </c>
      <c r="R229" s="3">
        <v>0</v>
      </c>
      <c r="S229" s="3">
        <v>0</v>
      </c>
      <c r="T229" s="3">
        <v>0</v>
      </c>
      <c r="U229" s="3">
        <v>0</v>
      </c>
      <c r="V229" s="3">
        <v>0</v>
      </c>
      <c r="W229" s="3">
        <v>0</v>
      </c>
      <c r="X229" s="3">
        <v>0.51851851851851849</v>
      </c>
      <c r="Y229" s="3">
        <f t="shared" si="8"/>
        <v>2</v>
      </c>
      <c r="Z229" s="3">
        <v>1</v>
      </c>
      <c r="AA229" s="3">
        <f t="shared" si="9"/>
        <v>2</v>
      </c>
      <c r="AB229" s="6">
        <v>1.66</v>
      </c>
      <c r="AC229" s="14" t="s">
        <v>58</v>
      </c>
    </row>
    <row r="230" spans="1:29" x14ac:dyDescent="0.25">
      <c r="A230" s="3">
        <v>229</v>
      </c>
      <c r="B230" s="13"/>
      <c r="C230" s="3">
        <v>0.33333333333333331</v>
      </c>
      <c r="D230" s="3">
        <v>0.66666666666666663</v>
      </c>
      <c r="E230" s="3">
        <v>0</v>
      </c>
      <c r="F230" s="3">
        <v>0</v>
      </c>
      <c r="G230" s="3">
        <v>0</v>
      </c>
      <c r="H230" s="3">
        <v>0</v>
      </c>
      <c r="I230" s="3">
        <v>0</v>
      </c>
      <c r="J230" s="3">
        <v>0</v>
      </c>
      <c r="K230" s="3">
        <v>0</v>
      </c>
      <c r="L230" s="3">
        <v>0</v>
      </c>
      <c r="M230" s="3">
        <v>0</v>
      </c>
      <c r="N230" s="3">
        <v>0</v>
      </c>
      <c r="O230" s="3">
        <v>1.4814814814814814</v>
      </c>
      <c r="P230" s="3">
        <v>0</v>
      </c>
      <c r="Q230" s="3">
        <v>0</v>
      </c>
      <c r="R230" s="3">
        <v>0</v>
      </c>
      <c r="S230" s="3">
        <v>0</v>
      </c>
      <c r="T230" s="3">
        <v>0</v>
      </c>
      <c r="U230" s="3">
        <v>0</v>
      </c>
      <c r="V230" s="3">
        <v>0</v>
      </c>
      <c r="W230" s="3">
        <v>0</v>
      </c>
      <c r="X230" s="3">
        <v>0.51851851851851849</v>
      </c>
      <c r="Y230" s="3">
        <f t="shared" si="8"/>
        <v>2</v>
      </c>
      <c r="Z230" s="3">
        <v>1</v>
      </c>
      <c r="AA230" s="3">
        <f t="shared" si="9"/>
        <v>2</v>
      </c>
      <c r="AB230" s="6">
        <v>1.43</v>
      </c>
      <c r="AC230" s="14"/>
    </row>
    <row r="231" spans="1:29" x14ac:dyDescent="0.25">
      <c r="A231" s="3">
        <v>230</v>
      </c>
      <c r="B231" s="13"/>
      <c r="C231" s="3">
        <v>0.66666666666666663</v>
      </c>
      <c r="D231" s="3">
        <v>0.33333333333333331</v>
      </c>
      <c r="E231" s="3">
        <v>0</v>
      </c>
      <c r="F231" s="3">
        <v>0</v>
      </c>
      <c r="G231" s="3">
        <v>0</v>
      </c>
      <c r="H231" s="3">
        <v>0</v>
      </c>
      <c r="I231" s="3">
        <v>0</v>
      </c>
      <c r="J231" s="3">
        <v>0</v>
      </c>
      <c r="K231" s="3">
        <v>0</v>
      </c>
      <c r="L231" s="3">
        <v>0</v>
      </c>
      <c r="M231" s="3">
        <v>0</v>
      </c>
      <c r="N231" s="3">
        <v>0</v>
      </c>
      <c r="O231" s="3">
        <v>1.4814814814814814</v>
      </c>
      <c r="P231" s="3">
        <v>0</v>
      </c>
      <c r="Q231" s="3">
        <v>0</v>
      </c>
      <c r="R231" s="3">
        <v>0</v>
      </c>
      <c r="S231" s="3">
        <v>0</v>
      </c>
      <c r="T231" s="3">
        <v>0</v>
      </c>
      <c r="U231" s="3">
        <v>0</v>
      </c>
      <c r="V231" s="3">
        <v>0</v>
      </c>
      <c r="W231" s="3">
        <v>0</v>
      </c>
      <c r="X231" s="3">
        <v>0.51851851851851849</v>
      </c>
      <c r="Y231" s="3">
        <f t="shared" si="8"/>
        <v>2</v>
      </c>
      <c r="Z231" s="3">
        <v>1</v>
      </c>
      <c r="AA231" s="3">
        <f t="shared" si="9"/>
        <v>2</v>
      </c>
      <c r="AB231" s="6">
        <v>1.39</v>
      </c>
      <c r="AC231" s="14"/>
    </row>
    <row r="232" spans="1:29" x14ac:dyDescent="0.25">
      <c r="A232" s="3">
        <v>231</v>
      </c>
      <c r="B232" s="13"/>
      <c r="C232" s="3">
        <v>9.9999999999999978E-2</v>
      </c>
      <c r="D232" s="3">
        <v>0.89999999999999991</v>
      </c>
      <c r="E232" s="3">
        <v>0</v>
      </c>
      <c r="F232" s="3">
        <v>0</v>
      </c>
      <c r="G232" s="3">
        <v>0</v>
      </c>
      <c r="H232" s="3">
        <v>0</v>
      </c>
      <c r="I232" s="3">
        <v>0</v>
      </c>
      <c r="J232" s="3">
        <v>0</v>
      </c>
      <c r="K232" s="3">
        <v>0</v>
      </c>
      <c r="L232" s="3">
        <v>0</v>
      </c>
      <c r="M232" s="3">
        <v>0</v>
      </c>
      <c r="N232" s="3">
        <v>0</v>
      </c>
      <c r="O232" s="3">
        <v>1.4814814814814814</v>
      </c>
      <c r="P232" s="3">
        <v>0</v>
      </c>
      <c r="Q232" s="3">
        <v>0</v>
      </c>
      <c r="R232" s="3">
        <v>0</v>
      </c>
      <c r="S232" s="3">
        <v>0</v>
      </c>
      <c r="T232" s="3">
        <v>0</v>
      </c>
      <c r="U232" s="3">
        <v>0</v>
      </c>
      <c r="V232" s="3">
        <v>0</v>
      </c>
      <c r="W232" s="3">
        <v>0</v>
      </c>
      <c r="X232" s="3">
        <v>0.51851851851851849</v>
      </c>
      <c r="Y232" s="3">
        <f t="shared" si="8"/>
        <v>2</v>
      </c>
      <c r="Z232" s="3">
        <v>0.99999999999999989</v>
      </c>
      <c r="AA232" s="3">
        <f t="shared" si="9"/>
        <v>2</v>
      </c>
      <c r="AB232" s="6">
        <v>1.62</v>
      </c>
      <c r="AC232" s="14"/>
    </row>
    <row r="233" spans="1:29" x14ac:dyDescent="0.25">
      <c r="A233" s="3">
        <v>232</v>
      </c>
      <c r="B233" s="13"/>
      <c r="C233" s="3">
        <v>0.3</v>
      </c>
      <c r="D233" s="3">
        <v>0.7</v>
      </c>
      <c r="E233" s="3">
        <v>0</v>
      </c>
      <c r="F233" s="3">
        <v>0</v>
      </c>
      <c r="G233" s="3">
        <v>0</v>
      </c>
      <c r="H233" s="3">
        <v>0</v>
      </c>
      <c r="I233" s="3">
        <v>0</v>
      </c>
      <c r="J233" s="3">
        <v>0</v>
      </c>
      <c r="K233" s="3">
        <v>0</v>
      </c>
      <c r="L233" s="3">
        <v>0</v>
      </c>
      <c r="M233" s="3">
        <v>0</v>
      </c>
      <c r="N233" s="3">
        <v>0</v>
      </c>
      <c r="O233" s="3">
        <v>1.4814814814814814</v>
      </c>
      <c r="P233" s="3">
        <v>0</v>
      </c>
      <c r="Q233" s="3">
        <v>0</v>
      </c>
      <c r="R233" s="3">
        <v>0</v>
      </c>
      <c r="S233" s="3">
        <v>0</v>
      </c>
      <c r="T233" s="3">
        <v>0</v>
      </c>
      <c r="U233" s="3">
        <v>0</v>
      </c>
      <c r="V233" s="3">
        <v>0</v>
      </c>
      <c r="W233" s="3">
        <v>0</v>
      </c>
      <c r="X233" s="3">
        <v>0.51851851851851849</v>
      </c>
      <c r="Y233" s="3">
        <f t="shared" si="8"/>
        <v>2</v>
      </c>
      <c r="Z233" s="3">
        <v>1</v>
      </c>
      <c r="AA233" s="3">
        <f t="shared" si="9"/>
        <v>2</v>
      </c>
      <c r="AB233" s="6">
        <v>1.45</v>
      </c>
      <c r="AC233" s="14"/>
    </row>
    <row r="234" spans="1:29" x14ac:dyDescent="0.25">
      <c r="A234" s="3">
        <v>233</v>
      </c>
      <c r="B234" s="13">
        <v>50</v>
      </c>
      <c r="C234" s="3">
        <v>0.35820895522388058</v>
      </c>
      <c r="D234" s="3">
        <v>0.64179104477611937</v>
      </c>
      <c r="E234" s="3">
        <v>0.24360902255639097</v>
      </c>
      <c r="F234" s="3">
        <v>0.24060150375939848</v>
      </c>
      <c r="G234" s="3">
        <v>0.22556390977443608</v>
      </c>
      <c r="H234" s="3">
        <v>0.31578947368421051</v>
      </c>
      <c r="I234" s="3">
        <v>0.9503759398496241</v>
      </c>
      <c r="J234" s="3">
        <v>0</v>
      </c>
      <c r="K234" s="3">
        <v>2.4060150375939851E-2</v>
      </c>
      <c r="L234" s="3">
        <v>0</v>
      </c>
      <c r="M234" s="3">
        <v>0</v>
      </c>
      <c r="N234" s="3">
        <v>0</v>
      </c>
      <c r="O234" s="3">
        <v>0</v>
      </c>
      <c r="P234" s="3">
        <v>0</v>
      </c>
      <c r="Q234" s="3">
        <v>0</v>
      </c>
      <c r="R234" s="3">
        <v>0</v>
      </c>
      <c r="S234" s="3">
        <v>0</v>
      </c>
      <c r="T234" s="3">
        <v>0</v>
      </c>
      <c r="U234" s="3">
        <v>0</v>
      </c>
      <c r="V234" s="3">
        <v>0</v>
      </c>
      <c r="W234" s="3">
        <v>0</v>
      </c>
      <c r="X234" s="3">
        <v>0</v>
      </c>
      <c r="Y234" s="3">
        <f t="shared" si="8"/>
        <v>2</v>
      </c>
      <c r="Z234" s="3">
        <v>1</v>
      </c>
      <c r="AA234" s="3">
        <f t="shared" si="9"/>
        <v>2</v>
      </c>
      <c r="AB234" s="6">
        <v>1.45</v>
      </c>
      <c r="AC234" s="15" t="s">
        <v>59</v>
      </c>
    </row>
    <row r="235" spans="1:29" x14ac:dyDescent="0.25">
      <c r="A235" s="3">
        <v>234</v>
      </c>
      <c r="B235" s="13"/>
      <c r="C235" s="3">
        <v>0.36144578313253006</v>
      </c>
      <c r="D235" s="3">
        <v>0.63855421686746983</v>
      </c>
      <c r="E235" s="3">
        <v>0.24251497005988018</v>
      </c>
      <c r="F235" s="3">
        <v>0.23952095808383231</v>
      </c>
      <c r="G235" s="3">
        <v>0.22455089820359278</v>
      </c>
      <c r="H235" s="3">
        <v>0.31736526946107779</v>
      </c>
      <c r="I235" s="3">
        <v>0.94910179640718539</v>
      </c>
      <c r="J235" s="3">
        <v>0</v>
      </c>
      <c r="K235" s="3">
        <v>2.6946107784431135E-2</v>
      </c>
      <c r="L235" s="3">
        <v>0</v>
      </c>
      <c r="M235" s="3">
        <v>0</v>
      </c>
      <c r="N235" s="3">
        <v>0</v>
      </c>
      <c r="O235" s="3">
        <v>0</v>
      </c>
      <c r="P235" s="3">
        <v>0</v>
      </c>
      <c r="Q235" s="3">
        <v>0</v>
      </c>
      <c r="R235" s="3">
        <v>0</v>
      </c>
      <c r="S235" s="3">
        <v>0</v>
      </c>
      <c r="T235" s="3">
        <v>0</v>
      </c>
      <c r="U235" s="3">
        <v>0</v>
      </c>
      <c r="V235" s="3">
        <v>0</v>
      </c>
      <c r="W235" s="3">
        <v>0</v>
      </c>
      <c r="X235" s="3">
        <v>0</v>
      </c>
      <c r="Y235" s="3">
        <f t="shared" si="8"/>
        <v>1.9999999999999993</v>
      </c>
      <c r="Z235" s="3">
        <v>0.99999999999999989</v>
      </c>
      <c r="AA235" s="3">
        <f t="shared" si="9"/>
        <v>1.9999999999999996</v>
      </c>
      <c r="AB235" s="6">
        <v>1.43</v>
      </c>
      <c r="AC235" s="15"/>
    </row>
    <row r="236" spans="1:29" x14ac:dyDescent="0.25">
      <c r="A236" s="3">
        <v>235</v>
      </c>
      <c r="B236" s="13"/>
      <c r="C236" s="3">
        <v>0.35608308605341243</v>
      </c>
      <c r="D236" s="3">
        <v>0.64391691394658745</v>
      </c>
      <c r="E236" s="3">
        <v>0.23529411764705876</v>
      </c>
      <c r="F236" s="3">
        <v>0.24132730015082951</v>
      </c>
      <c r="G236" s="3">
        <v>0.22624434389140269</v>
      </c>
      <c r="H236" s="3">
        <v>0.31674208144796373</v>
      </c>
      <c r="I236" s="3">
        <v>0.95324283559577661</v>
      </c>
      <c r="J236" s="3">
        <v>0</v>
      </c>
      <c r="K236" s="3">
        <v>2.7149321266968323E-2</v>
      </c>
      <c r="L236" s="3">
        <v>0</v>
      </c>
      <c r="M236" s="3">
        <v>0</v>
      </c>
      <c r="N236" s="3">
        <v>0</v>
      </c>
      <c r="O236" s="3">
        <v>0</v>
      </c>
      <c r="P236" s="3">
        <v>0</v>
      </c>
      <c r="Q236" s="3">
        <v>0</v>
      </c>
      <c r="R236" s="3">
        <v>0</v>
      </c>
      <c r="S236" s="3">
        <v>0</v>
      </c>
      <c r="T236" s="3">
        <v>0</v>
      </c>
      <c r="U236" s="3">
        <v>0</v>
      </c>
      <c r="V236" s="3">
        <v>0</v>
      </c>
      <c r="W236" s="3">
        <v>0</v>
      </c>
      <c r="X236" s="3">
        <v>0</v>
      </c>
      <c r="Y236" s="3">
        <f t="shared" si="8"/>
        <v>1.9999999999999996</v>
      </c>
      <c r="Z236" s="3">
        <v>0.99999999999999989</v>
      </c>
      <c r="AA236" s="3">
        <f t="shared" si="9"/>
        <v>1.9999999999999998</v>
      </c>
      <c r="AB236" s="6">
        <v>1.5</v>
      </c>
      <c r="AC236" s="15"/>
    </row>
    <row r="237" spans="1:29" x14ac:dyDescent="0.25">
      <c r="A237" s="3">
        <v>236</v>
      </c>
      <c r="B237" s="13"/>
      <c r="C237" s="3">
        <v>0.36666666666666664</v>
      </c>
      <c r="D237" s="3">
        <v>0.6333333333333333</v>
      </c>
      <c r="E237" s="3">
        <v>0.2417910447761194</v>
      </c>
      <c r="F237" s="3">
        <v>0.23880597014925373</v>
      </c>
      <c r="G237" s="3">
        <v>0.22388059701492538</v>
      </c>
      <c r="H237" s="3">
        <v>0.31343283582089554</v>
      </c>
      <c r="I237" s="3">
        <v>0.94925373134328361</v>
      </c>
      <c r="J237" s="3">
        <v>0</v>
      </c>
      <c r="K237" s="3">
        <v>3.2835820895522394E-2</v>
      </c>
      <c r="L237" s="3">
        <v>0</v>
      </c>
      <c r="M237" s="3">
        <v>0</v>
      </c>
      <c r="N237" s="3">
        <v>0</v>
      </c>
      <c r="O237" s="3">
        <v>0</v>
      </c>
      <c r="P237" s="3">
        <v>0</v>
      </c>
      <c r="Q237" s="3">
        <v>0</v>
      </c>
      <c r="R237" s="3">
        <v>0</v>
      </c>
      <c r="S237" s="3">
        <v>0</v>
      </c>
      <c r="T237" s="3">
        <v>0</v>
      </c>
      <c r="U237" s="3">
        <v>0</v>
      </c>
      <c r="V237" s="3">
        <v>0</v>
      </c>
      <c r="W237" s="3">
        <v>0</v>
      </c>
      <c r="X237" s="3">
        <v>0</v>
      </c>
      <c r="Y237" s="3">
        <f t="shared" si="8"/>
        <v>2</v>
      </c>
      <c r="Z237" s="3">
        <v>1</v>
      </c>
      <c r="AA237" s="3">
        <f t="shared" si="9"/>
        <v>2</v>
      </c>
      <c r="AB237" s="6">
        <v>1.45</v>
      </c>
      <c r="AC237" s="15"/>
    </row>
    <row r="238" spans="1:29" x14ac:dyDescent="0.25">
      <c r="A238" s="3">
        <v>237</v>
      </c>
      <c r="B238" s="13"/>
      <c r="C238" s="3">
        <v>0.36363636363636365</v>
      </c>
      <c r="D238" s="3">
        <v>0.63636363636363635</v>
      </c>
      <c r="E238" s="3">
        <v>0.24251497005988024</v>
      </c>
      <c r="F238" s="3">
        <v>0.23952095808383234</v>
      </c>
      <c r="G238" s="3">
        <v>0.22455089820359284</v>
      </c>
      <c r="H238" s="3">
        <v>0.31437125748502998</v>
      </c>
      <c r="I238" s="3">
        <v>0.94910179640718562</v>
      </c>
      <c r="J238" s="3">
        <v>0</v>
      </c>
      <c r="K238" s="3">
        <v>2.9940119760479042E-2</v>
      </c>
      <c r="L238" s="3">
        <v>0</v>
      </c>
      <c r="M238" s="3">
        <v>0</v>
      </c>
      <c r="N238" s="3">
        <v>0</v>
      </c>
      <c r="O238" s="3">
        <v>0</v>
      </c>
      <c r="P238" s="3">
        <v>0</v>
      </c>
      <c r="Q238" s="3">
        <v>0</v>
      </c>
      <c r="R238" s="3">
        <v>0</v>
      </c>
      <c r="S238" s="3">
        <v>0</v>
      </c>
      <c r="T238" s="3">
        <v>0</v>
      </c>
      <c r="U238" s="3">
        <v>0</v>
      </c>
      <c r="V238" s="3">
        <v>0</v>
      </c>
      <c r="W238" s="3">
        <v>0</v>
      </c>
      <c r="X238" s="3">
        <v>0</v>
      </c>
      <c r="Y238" s="3">
        <f t="shared" si="8"/>
        <v>1.9999999999999998</v>
      </c>
      <c r="Z238" s="3">
        <v>1</v>
      </c>
      <c r="AA238" s="3">
        <f t="shared" si="9"/>
        <v>1.9999999999999998</v>
      </c>
      <c r="AB238" s="6">
        <v>1.42</v>
      </c>
      <c r="AC238" s="15"/>
    </row>
    <row r="239" spans="1:29" x14ac:dyDescent="0.25">
      <c r="A239" s="3">
        <v>238</v>
      </c>
      <c r="B239" s="13"/>
      <c r="C239" s="3">
        <v>0.35820895522388058</v>
      </c>
      <c r="D239" s="3">
        <v>0.64179104477611937</v>
      </c>
      <c r="E239" s="3">
        <v>0.24360902255639097</v>
      </c>
      <c r="F239" s="3">
        <v>0.24060150375939848</v>
      </c>
      <c r="G239" s="3">
        <v>0.22556390977443608</v>
      </c>
      <c r="H239" s="3">
        <v>0.31578947368421051</v>
      </c>
      <c r="I239" s="3">
        <v>0.9503759398496241</v>
      </c>
      <c r="J239" s="3">
        <v>0</v>
      </c>
      <c r="K239" s="3">
        <v>2.4060150375939851E-2</v>
      </c>
      <c r="L239" s="3">
        <v>0</v>
      </c>
      <c r="M239" s="3">
        <v>0</v>
      </c>
      <c r="N239" s="3">
        <v>0</v>
      </c>
      <c r="O239" s="3">
        <v>0</v>
      </c>
      <c r="P239" s="3">
        <v>0</v>
      </c>
      <c r="Q239" s="3">
        <v>0</v>
      </c>
      <c r="R239" s="3">
        <v>0</v>
      </c>
      <c r="S239" s="3">
        <v>0</v>
      </c>
      <c r="T239" s="3">
        <v>0</v>
      </c>
      <c r="U239" s="3">
        <v>0</v>
      </c>
      <c r="V239" s="3">
        <v>0</v>
      </c>
      <c r="W239" s="3">
        <v>0</v>
      </c>
      <c r="X239" s="3">
        <v>0</v>
      </c>
      <c r="Y239" s="3">
        <f t="shared" si="8"/>
        <v>2</v>
      </c>
      <c r="Z239" s="3">
        <v>1</v>
      </c>
      <c r="AA239" s="3">
        <f t="shared" si="9"/>
        <v>2</v>
      </c>
      <c r="AB239" s="6">
        <v>1.48</v>
      </c>
      <c r="AC239" s="15"/>
    </row>
    <row r="240" spans="1:29" x14ac:dyDescent="0.25">
      <c r="A240" s="3">
        <v>239</v>
      </c>
      <c r="B240" s="13"/>
      <c r="C240" s="3">
        <v>0.36231884057971014</v>
      </c>
      <c r="D240" s="3">
        <v>0.6376811594202898</v>
      </c>
      <c r="E240" s="3">
        <v>0.12594458438287154</v>
      </c>
      <c r="F240" s="3">
        <v>0.12594458438287154</v>
      </c>
      <c r="G240" s="3">
        <v>0.11838790931989925</v>
      </c>
      <c r="H240" s="3">
        <v>0.16624685138539042</v>
      </c>
      <c r="I240" s="3">
        <v>0.48614609571788414</v>
      </c>
      <c r="J240" s="3">
        <v>0</v>
      </c>
      <c r="K240" s="3">
        <v>1.5113350125944582E-2</v>
      </c>
      <c r="L240" s="3">
        <v>0</v>
      </c>
      <c r="M240" s="3">
        <v>0</v>
      </c>
      <c r="N240" s="3">
        <v>0</v>
      </c>
      <c r="O240" s="3">
        <v>0</v>
      </c>
      <c r="P240" s="3">
        <v>0</v>
      </c>
      <c r="Q240" s="3">
        <v>0</v>
      </c>
      <c r="R240" s="3">
        <v>0</v>
      </c>
      <c r="S240" s="3">
        <v>0</v>
      </c>
      <c r="T240" s="3">
        <v>0.96221662468513858</v>
      </c>
      <c r="U240" s="3">
        <v>0</v>
      </c>
      <c r="V240" s="3">
        <v>0</v>
      </c>
      <c r="W240" s="3">
        <v>0</v>
      </c>
      <c r="X240" s="3">
        <v>0</v>
      </c>
      <c r="Y240" s="3">
        <f t="shared" si="8"/>
        <v>2</v>
      </c>
      <c r="Z240" s="3">
        <v>1</v>
      </c>
      <c r="AA240" s="3">
        <f t="shared" si="9"/>
        <v>2</v>
      </c>
      <c r="AB240" s="6">
        <v>1.41</v>
      </c>
      <c r="AC240" s="15"/>
    </row>
    <row r="241" spans="1:29" x14ac:dyDescent="0.25">
      <c r="A241" s="3">
        <v>240</v>
      </c>
      <c r="B241" s="13"/>
      <c r="C241" s="3">
        <v>0.35779816513761464</v>
      </c>
      <c r="D241" s="3">
        <v>0.64220183486238525</v>
      </c>
      <c r="E241" s="3">
        <v>0.1326530612244898</v>
      </c>
      <c r="F241" s="3">
        <v>0.1326530612244898</v>
      </c>
      <c r="G241" s="3">
        <v>0.125</v>
      </c>
      <c r="H241" s="3">
        <v>0.17346938775510201</v>
      </c>
      <c r="I241" s="3">
        <v>0.52295918367346939</v>
      </c>
      <c r="J241" s="3">
        <v>0</v>
      </c>
      <c r="K241" s="3">
        <v>1.7857142857142856E-2</v>
      </c>
      <c r="L241" s="3">
        <v>0</v>
      </c>
      <c r="M241" s="3">
        <v>0</v>
      </c>
      <c r="N241" s="3">
        <v>0</v>
      </c>
      <c r="O241" s="3">
        <v>0</v>
      </c>
      <c r="P241" s="3">
        <v>0</v>
      </c>
      <c r="Q241" s="3">
        <v>0</v>
      </c>
      <c r="R241" s="3">
        <v>0</v>
      </c>
      <c r="S241" s="3">
        <v>0</v>
      </c>
      <c r="T241" s="3">
        <v>0.89540816326530615</v>
      </c>
      <c r="U241" s="3">
        <v>0</v>
      </c>
      <c r="V241" s="3">
        <v>0</v>
      </c>
      <c r="W241" s="3">
        <v>0</v>
      </c>
      <c r="X241" s="3">
        <v>0</v>
      </c>
      <c r="Y241" s="3">
        <f t="shared" si="8"/>
        <v>1.9999999999999998</v>
      </c>
      <c r="Z241" s="3">
        <v>0.99999999999999989</v>
      </c>
      <c r="AA241" s="3">
        <f t="shared" si="9"/>
        <v>2</v>
      </c>
      <c r="AB241" s="6">
        <v>1.27</v>
      </c>
      <c r="AC241" s="15"/>
    </row>
    <row r="242" spans="1:29" x14ac:dyDescent="0.25">
      <c r="A242" s="3">
        <v>241</v>
      </c>
      <c r="B242" s="13"/>
      <c r="C242" s="3">
        <v>0.35686274509803922</v>
      </c>
      <c r="D242" s="3">
        <v>0.64313725490196072</v>
      </c>
      <c r="E242" s="3">
        <v>0.16353887399463807</v>
      </c>
      <c r="F242" s="3">
        <v>0.16353887399463807</v>
      </c>
      <c r="G242" s="3">
        <v>0.15281501340482576</v>
      </c>
      <c r="H242" s="3">
        <v>0.21447721179624665</v>
      </c>
      <c r="I242" s="3">
        <v>0.64075067024128685</v>
      </c>
      <c r="J242" s="3">
        <v>0</v>
      </c>
      <c r="K242" s="3">
        <v>2.1447721179624669E-2</v>
      </c>
      <c r="L242" s="3">
        <v>0</v>
      </c>
      <c r="M242" s="3">
        <v>0</v>
      </c>
      <c r="N242" s="3">
        <v>0</v>
      </c>
      <c r="O242" s="3">
        <v>0</v>
      </c>
      <c r="P242" s="3">
        <v>0</v>
      </c>
      <c r="Q242" s="3">
        <v>0</v>
      </c>
      <c r="R242" s="3">
        <v>0</v>
      </c>
      <c r="S242" s="3">
        <v>0</v>
      </c>
      <c r="T242" s="3">
        <v>0.64343163538874004</v>
      </c>
      <c r="U242" s="3">
        <v>0</v>
      </c>
      <c r="V242" s="3">
        <v>0</v>
      </c>
      <c r="W242" s="3">
        <v>0</v>
      </c>
      <c r="X242" s="3">
        <v>0</v>
      </c>
      <c r="Y242" s="3">
        <f t="shared" si="8"/>
        <v>2</v>
      </c>
      <c r="Z242" s="3">
        <v>1</v>
      </c>
      <c r="AA242" s="3">
        <f t="shared" si="9"/>
        <v>2</v>
      </c>
      <c r="AB242" s="6">
        <v>1.33</v>
      </c>
      <c r="AC242" s="15"/>
    </row>
    <row r="243" spans="1:29" x14ac:dyDescent="0.25">
      <c r="A243" s="3">
        <v>242</v>
      </c>
      <c r="B243" s="13"/>
      <c r="C243" s="3">
        <v>0.35864978902953587</v>
      </c>
      <c r="D243" s="3">
        <v>0.64135021097046407</v>
      </c>
      <c r="E243" s="3">
        <v>0.14698162729658792</v>
      </c>
      <c r="F243" s="3">
        <v>0.14698162729658792</v>
      </c>
      <c r="G243" s="3">
        <v>0.13910761154855641</v>
      </c>
      <c r="H243" s="3">
        <v>0.1942257217847769</v>
      </c>
      <c r="I243" s="3">
        <v>0.57742782152230965</v>
      </c>
      <c r="J243" s="3">
        <v>0</v>
      </c>
      <c r="K243" s="3">
        <v>1.8372703412073491E-2</v>
      </c>
      <c r="L243" s="3">
        <v>0</v>
      </c>
      <c r="M243" s="3">
        <v>0</v>
      </c>
      <c r="N243" s="3">
        <v>0</v>
      </c>
      <c r="O243" s="3">
        <v>0</v>
      </c>
      <c r="P243" s="3">
        <v>0</v>
      </c>
      <c r="Q243" s="3">
        <v>0</v>
      </c>
      <c r="R243" s="3">
        <v>0</v>
      </c>
      <c r="S243" s="3">
        <v>0</v>
      </c>
      <c r="T243" s="3">
        <v>0.7769028871391076</v>
      </c>
      <c r="U243" s="3">
        <v>0</v>
      </c>
      <c r="V243" s="3">
        <v>0</v>
      </c>
      <c r="W243" s="3">
        <v>0</v>
      </c>
      <c r="X243" s="3">
        <v>0</v>
      </c>
      <c r="Y243" s="3">
        <f t="shared" si="8"/>
        <v>2</v>
      </c>
      <c r="Z243" s="3">
        <v>1</v>
      </c>
      <c r="AA243" s="3">
        <f t="shared" si="9"/>
        <v>2</v>
      </c>
      <c r="AB243" s="6">
        <v>1.38</v>
      </c>
      <c r="AC243" s="15"/>
    </row>
    <row r="244" spans="1:29" x14ac:dyDescent="0.25">
      <c r="A244" s="3">
        <v>243</v>
      </c>
      <c r="B244" s="13"/>
      <c r="C244" s="3">
        <v>0.36078431372549019</v>
      </c>
      <c r="D244" s="3">
        <v>0.63921568627450986</v>
      </c>
      <c r="E244" s="3">
        <v>0.16353887399463807</v>
      </c>
      <c r="F244" s="3">
        <v>0.16621983914209118</v>
      </c>
      <c r="G244" s="3">
        <v>0.15549597855227884</v>
      </c>
      <c r="H244" s="3">
        <v>0.21447721179624665</v>
      </c>
      <c r="I244" s="3">
        <v>0.6514745308310993</v>
      </c>
      <c r="J244" s="3">
        <v>0</v>
      </c>
      <c r="K244" s="3">
        <v>2.1447721179624669E-2</v>
      </c>
      <c r="L244" s="3">
        <v>0</v>
      </c>
      <c r="M244" s="3">
        <v>0</v>
      </c>
      <c r="N244" s="3">
        <v>0</v>
      </c>
      <c r="O244" s="3">
        <v>0</v>
      </c>
      <c r="P244" s="3">
        <v>0</v>
      </c>
      <c r="Q244" s="3">
        <v>0</v>
      </c>
      <c r="R244" s="3">
        <v>0</v>
      </c>
      <c r="S244" s="3">
        <v>0</v>
      </c>
      <c r="T244" s="3">
        <v>0.62734584450402142</v>
      </c>
      <c r="U244" s="3">
        <v>0</v>
      </c>
      <c r="V244" s="3">
        <v>0</v>
      </c>
      <c r="W244" s="3">
        <v>0</v>
      </c>
      <c r="X244" s="3">
        <v>0</v>
      </c>
      <c r="Y244" s="3">
        <f t="shared" si="8"/>
        <v>2</v>
      </c>
      <c r="Z244" s="3">
        <v>1</v>
      </c>
      <c r="AA244" s="3">
        <f t="shared" si="9"/>
        <v>2</v>
      </c>
      <c r="AB244" s="6">
        <v>1.24</v>
      </c>
      <c r="AC244" s="15"/>
    </row>
    <row r="245" spans="1:29" x14ac:dyDescent="0.25">
      <c r="A245" s="3">
        <v>244</v>
      </c>
      <c r="B245" s="13"/>
      <c r="C245" s="3">
        <v>0.35983263598326359</v>
      </c>
      <c r="D245" s="3">
        <v>0.64016736401673646</v>
      </c>
      <c r="E245" s="3">
        <v>0.15223097112860895</v>
      </c>
      <c r="F245" s="3">
        <v>0.14960629921259846</v>
      </c>
      <c r="G245" s="3">
        <v>0.13910761154855644</v>
      </c>
      <c r="H245" s="3">
        <v>0.19685039370078744</v>
      </c>
      <c r="I245" s="3">
        <v>0.59055118110236227</v>
      </c>
      <c r="J245" s="3">
        <v>0</v>
      </c>
      <c r="K245" s="3">
        <v>2.0997375328083993E-2</v>
      </c>
      <c r="L245" s="3">
        <v>0</v>
      </c>
      <c r="M245" s="3">
        <v>0</v>
      </c>
      <c r="N245" s="3">
        <v>0</v>
      </c>
      <c r="O245" s="3">
        <v>0</v>
      </c>
      <c r="P245" s="3">
        <v>0</v>
      </c>
      <c r="Q245" s="3">
        <v>0</v>
      </c>
      <c r="R245" s="3">
        <v>0</v>
      </c>
      <c r="S245" s="3">
        <v>0</v>
      </c>
      <c r="T245" s="3">
        <v>0.75065616797900281</v>
      </c>
      <c r="U245" s="3">
        <v>0</v>
      </c>
      <c r="V245" s="3">
        <v>0</v>
      </c>
      <c r="W245" s="3">
        <v>0</v>
      </c>
      <c r="X245" s="3">
        <v>0</v>
      </c>
      <c r="Y245" s="3">
        <f t="shared" si="8"/>
        <v>2.0000000000000004</v>
      </c>
      <c r="Z245" s="3">
        <v>1</v>
      </c>
      <c r="AA245" s="3">
        <f t="shared" si="9"/>
        <v>2.0000000000000004</v>
      </c>
      <c r="AB245" s="6">
        <v>1.42</v>
      </c>
      <c r="AC245" s="15"/>
    </row>
  </sheetData>
  <mergeCells count="62">
    <mergeCell ref="AC218:AC227"/>
    <mergeCell ref="AC229:AC233"/>
    <mergeCell ref="AC234:AC245"/>
    <mergeCell ref="AC207:AC209"/>
    <mergeCell ref="AC210:AC211"/>
    <mergeCell ref="AC212:AC217"/>
    <mergeCell ref="AC204:AC206"/>
    <mergeCell ref="AC147:AC161"/>
    <mergeCell ref="AC162:AC165"/>
    <mergeCell ref="AC166:AC171"/>
    <mergeCell ref="AC172:AC173"/>
    <mergeCell ref="AC174:AC181"/>
    <mergeCell ref="AC182:AC187"/>
    <mergeCell ref="AC188:AC192"/>
    <mergeCell ref="AC193:AC203"/>
    <mergeCell ref="AC141:AC146"/>
    <mergeCell ref="AC60:AC88"/>
    <mergeCell ref="AC90:AC103"/>
    <mergeCell ref="AC104:AC107"/>
    <mergeCell ref="AC108:AC118"/>
    <mergeCell ref="AC119:AC122"/>
    <mergeCell ref="AC123:AC128"/>
    <mergeCell ref="AC129:AC140"/>
    <mergeCell ref="B119:B122"/>
    <mergeCell ref="B123:B128"/>
    <mergeCell ref="B129:B140"/>
    <mergeCell ref="B141:B146"/>
    <mergeCell ref="B60:B88"/>
    <mergeCell ref="B218:B227"/>
    <mergeCell ref="B229:B233"/>
    <mergeCell ref="B234:B245"/>
    <mergeCell ref="B212:B217"/>
    <mergeCell ref="B182:B187"/>
    <mergeCell ref="AC2:AC11"/>
    <mergeCell ref="AC12:AC20"/>
    <mergeCell ref="AC21:AC34"/>
    <mergeCell ref="AC35:AC38"/>
    <mergeCell ref="AC57:AC59"/>
    <mergeCell ref="AC39:AC42"/>
    <mergeCell ref="AC43:AC50"/>
    <mergeCell ref="AC51:AC56"/>
    <mergeCell ref="B147:B161"/>
    <mergeCell ref="B162:B165"/>
    <mergeCell ref="B166:B171"/>
    <mergeCell ref="B172:B173"/>
    <mergeCell ref="B174:B181"/>
    <mergeCell ref="B207:B209"/>
    <mergeCell ref="B210:B211"/>
    <mergeCell ref="B188:B192"/>
    <mergeCell ref="B193:B203"/>
    <mergeCell ref="B204:B206"/>
    <mergeCell ref="B104:B107"/>
    <mergeCell ref="B108:B118"/>
    <mergeCell ref="B39:B42"/>
    <mergeCell ref="B43:B50"/>
    <mergeCell ref="B51:B56"/>
    <mergeCell ref="B57:B59"/>
    <mergeCell ref="B2:B11"/>
    <mergeCell ref="B12:B20"/>
    <mergeCell ref="B21:B34"/>
    <mergeCell ref="B35:B38"/>
    <mergeCell ref="B90:B103"/>
  </mergeCells>
  <pageMargins left="0.7" right="0.7" top="0.75" bottom="0.75" header="0.3" footer="0.3"/>
  <pageSetup orientation="portrait" r:id="rId1"/>
  <ignoredErrors>
    <ignoredError sqref="Y1 Y2:Y38 Y39:Y56 Y57:Y88 Y89 Y90:Y107 Y108:Y128 Y129:Y140 Y141:Y192 Y193:Y206 Y207:Y209 Y210:Y211 Y212:Y217 Y218:Y1048576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azy dicky</dc:creator>
  <cp:lastModifiedBy>Alireza</cp:lastModifiedBy>
  <dcterms:created xsi:type="dcterms:W3CDTF">2020-08-22T12:17:50Z</dcterms:created>
  <dcterms:modified xsi:type="dcterms:W3CDTF">2023-06-19T19:12:50Z</dcterms:modified>
</cp:coreProperties>
</file>